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C2E2749B-A04E-4A47-806A-1FA886CF9A8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  <sheet name="TableS6" sheetId="9" r:id="rId6"/>
    <sheet name="Table S7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2" i="9" l="1"/>
  <c r="M72" i="9"/>
  <c r="I72" i="9"/>
  <c r="E72" i="9"/>
  <c r="Q71" i="9"/>
  <c r="M71" i="9"/>
  <c r="I71" i="9"/>
  <c r="E71" i="9"/>
  <c r="Q70" i="9"/>
  <c r="M70" i="9"/>
  <c r="I70" i="9"/>
  <c r="E70" i="9"/>
  <c r="Q69" i="9"/>
  <c r="M69" i="9"/>
  <c r="I69" i="9"/>
  <c r="E69" i="9"/>
  <c r="Q68" i="9"/>
  <c r="M68" i="9"/>
  <c r="I68" i="9"/>
  <c r="E68" i="9"/>
  <c r="Q67" i="9"/>
  <c r="M67" i="9"/>
  <c r="I67" i="9"/>
  <c r="E67" i="9"/>
  <c r="Q66" i="9"/>
  <c r="M66" i="9"/>
  <c r="I66" i="9"/>
  <c r="E66" i="9"/>
  <c r="Q65" i="9"/>
  <c r="M65" i="9"/>
  <c r="I65" i="9"/>
  <c r="E65" i="9"/>
  <c r="Q64" i="9"/>
  <c r="M64" i="9"/>
  <c r="I64" i="9"/>
  <c r="E64" i="9"/>
  <c r="Q63" i="9"/>
  <c r="M63" i="9"/>
  <c r="I63" i="9"/>
  <c r="E63" i="9"/>
  <c r="Q62" i="9"/>
  <c r="M62" i="9"/>
  <c r="I62" i="9"/>
  <c r="E62" i="9"/>
  <c r="Q61" i="9"/>
  <c r="M61" i="9"/>
  <c r="I61" i="9"/>
  <c r="E61" i="9"/>
  <c r="Q60" i="9"/>
  <c r="M60" i="9"/>
  <c r="I60" i="9"/>
  <c r="E60" i="9"/>
  <c r="Q59" i="9"/>
  <c r="M59" i="9"/>
  <c r="I59" i="9"/>
  <c r="E59" i="9"/>
  <c r="Q58" i="9"/>
  <c r="M58" i="9"/>
  <c r="I58" i="9"/>
  <c r="E58" i="9"/>
  <c r="Q57" i="9"/>
  <c r="M57" i="9"/>
  <c r="I57" i="9"/>
  <c r="E57" i="9"/>
  <c r="Q56" i="9"/>
  <c r="M56" i="9"/>
  <c r="I56" i="9"/>
  <c r="E56" i="9"/>
  <c r="Q55" i="9"/>
  <c r="M55" i="9"/>
  <c r="I55" i="9"/>
  <c r="E55" i="9"/>
  <c r="Q54" i="9"/>
  <c r="M54" i="9"/>
  <c r="I54" i="9"/>
  <c r="E54" i="9"/>
  <c r="Q53" i="9"/>
  <c r="M53" i="9"/>
  <c r="I53" i="9"/>
  <c r="E53" i="9"/>
  <c r="Q52" i="9"/>
  <c r="M52" i="9"/>
  <c r="I52" i="9"/>
  <c r="E52" i="9"/>
  <c r="Q51" i="9"/>
  <c r="M51" i="9"/>
  <c r="I51" i="9"/>
  <c r="E51" i="9"/>
  <c r="Q50" i="9"/>
  <c r="M50" i="9"/>
  <c r="I50" i="9"/>
  <c r="E50" i="9"/>
  <c r="Q49" i="9"/>
  <c r="M49" i="9"/>
  <c r="I49" i="9"/>
  <c r="E49" i="9"/>
  <c r="Q48" i="9"/>
  <c r="M48" i="9"/>
  <c r="I48" i="9"/>
  <c r="E48" i="9"/>
  <c r="Q47" i="9"/>
  <c r="M47" i="9"/>
  <c r="I47" i="9"/>
  <c r="E47" i="9"/>
  <c r="Q46" i="9"/>
  <c r="M46" i="9"/>
  <c r="I46" i="9"/>
  <c r="E46" i="9"/>
  <c r="Q45" i="9"/>
  <c r="M45" i="9"/>
  <c r="I45" i="9"/>
  <c r="E45" i="9"/>
  <c r="Q44" i="9"/>
  <c r="M44" i="9"/>
  <c r="I44" i="9"/>
  <c r="E44" i="9"/>
  <c r="Q43" i="9"/>
  <c r="M43" i="9"/>
  <c r="I43" i="9"/>
  <c r="E43" i="9"/>
  <c r="Q42" i="9"/>
  <c r="M42" i="9"/>
  <c r="I42" i="9"/>
  <c r="E42" i="9"/>
  <c r="Q41" i="9"/>
  <c r="M41" i="9"/>
  <c r="I41" i="9"/>
  <c r="E41" i="9"/>
  <c r="Q40" i="9"/>
  <c r="M40" i="9"/>
  <c r="I40" i="9"/>
  <c r="E40" i="9"/>
  <c r="Q39" i="9"/>
  <c r="M39" i="9"/>
  <c r="I39" i="9"/>
  <c r="E39" i="9"/>
  <c r="Q38" i="9"/>
  <c r="M38" i="9"/>
  <c r="I38" i="9"/>
  <c r="E38" i="9"/>
  <c r="Q37" i="9"/>
  <c r="M37" i="9"/>
  <c r="I37" i="9"/>
  <c r="E37" i="9"/>
  <c r="Q36" i="9"/>
  <c r="M36" i="9"/>
  <c r="I36" i="9"/>
  <c r="E36" i="9"/>
  <c r="Q35" i="9"/>
  <c r="M35" i="9"/>
  <c r="I35" i="9"/>
  <c r="E35" i="9"/>
  <c r="Q34" i="9"/>
  <c r="M34" i="9"/>
  <c r="I34" i="9"/>
  <c r="E34" i="9"/>
  <c r="Q33" i="9"/>
  <c r="M33" i="9"/>
  <c r="I33" i="9"/>
  <c r="E33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" i="9"/>
  <c r="E3" i="4"/>
  <c r="Q30" i="4"/>
  <c r="M30" i="4"/>
  <c r="I30" i="4"/>
  <c r="E30" i="4"/>
  <c r="Q29" i="4"/>
  <c r="M29" i="4"/>
  <c r="I29" i="4"/>
  <c r="E29" i="4"/>
  <c r="Q28" i="4"/>
  <c r="M28" i="4"/>
  <c r="I28" i="4"/>
  <c r="E28" i="4"/>
  <c r="Q27" i="4"/>
  <c r="M27" i="4"/>
  <c r="I27" i="4"/>
  <c r="E27" i="4"/>
  <c r="Q26" i="4"/>
  <c r="M26" i="4"/>
  <c r="I26" i="4"/>
  <c r="E26" i="4"/>
  <c r="Q25" i="4"/>
  <c r="M25" i="4"/>
  <c r="I25" i="4"/>
  <c r="E25" i="4"/>
  <c r="Q24" i="4"/>
  <c r="M24" i="4"/>
  <c r="I24" i="4"/>
  <c r="E24" i="4"/>
  <c r="Q23" i="4"/>
  <c r="M23" i="4"/>
  <c r="I23" i="4"/>
  <c r="E23" i="4"/>
  <c r="Q22" i="4"/>
  <c r="M22" i="4"/>
  <c r="I22" i="4"/>
  <c r="E22" i="4"/>
  <c r="Q21" i="4"/>
  <c r="M21" i="4"/>
  <c r="I21" i="4"/>
  <c r="E21" i="4"/>
  <c r="Q20" i="4"/>
  <c r="M20" i="4"/>
  <c r="I20" i="4"/>
  <c r="E20" i="4"/>
  <c r="Q19" i="4"/>
  <c r="M19" i="4"/>
  <c r="I19" i="4"/>
  <c r="E19" i="4"/>
  <c r="Q18" i="4"/>
  <c r="M18" i="4"/>
  <c r="I18" i="4"/>
  <c r="E18" i="4"/>
  <c r="Q17" i="4"/>
  <c r="M17" i="4"/>
  <c r="I17" i="4"/>
  <c r="E17" i="4"/>
  <c r="Q16" i="4"/>
  <c r="M16" i="4"/>
  <c r="I16" i="4"/>
  <c r="E16" i="4"/>
  <c r="Q15" i="4"/>
  <c r="M15" i="4"/>
  <c r="I15" i="4"/>
  <c r="E15" i="4"/>
  <c r="Q14" i="4"/>
  <c r="M14" i="4"/>
  <c r="I14" i="4"/>
  <c r="E14" i="4"/>
  <c r="Q13" i="4"/>
  <c r="M13" i="4"/>
  <c r="I13" i="4"/>
  <c r="E13" i="4"/>
  <c r="Q12" i="4"/>
  <c r="M12" i="4"/>
  <c r="I12" i="4"/>
  <c r="E12" i="4"/>
  <c r="Q11" i="4"/>
  <c r="M11" i="4"/>
  <c r="I11" i="4"/>
  <c r="E11" i="4"/>
  <c r="Q10" i="4"/>
  <c r="M10" i="4"/>
  <c r="I10" i="4"/>
  <c r="E10" i="4"/>
  <c r="Q9" i="4"/>
  <c r="M9" i="4"/>
  <c r="I9" i="4"/>
  <c r="E9" i="4"/>
  <c r="Q8" i="4"/>
  <c r="M8" i="4"/>
  <c r="I8" i="4"/>
  <c r="E8" i="4"/>
  <c r="Q7" i="4"/>
  <c r="M7" i="4"/>
  <c r="I7" i="4"/>
  <c r="E7" i="4"/>
  <c r="Q6" i="4"/>
  <c r="M6" i="4"/>
  <c r="I6" i="4"/>
  <c r="E6" i="4"/>
  <c r="Q5" i="4"/>
  <c r="M5" i="4"/>
  <c r="I5" i="4"/>
  <c r="E5" i="4"/>
  <c r="Q4" i="4"/>
  <c r="M4" i="4"/>
  <c r="I4" i="4"/>
  <c r="E4" i="4"/>
  <c r="Q3" i="4"/>
  <c r="M3" i="4"/>
  <c r="I3" i="4"/>
</calcChain>
</file>

<file path=xl/sharedStrings.xml><?xml version="1.0" encoding="utf-8"?>
<sst xmlns="http://schemas.openxmlformats.org/spreadsheetml/2006/main" count="1325" uniqueCount="406">
  <si>
    <t>Index</t>
  </si>
  <si>
    <t>Compounds</t>
  </si>
  <si>
    <t>Class</t>
  </si>
  <si>
    <t>S1-1</t>
  </si>
  <si>
    <t>S1-2</t>
  </si>
  <si>
    <t>S1-3</t>
  </si>
  <si>
    <t>S2-1</t>
  </si>
  <si>
    <t>S2-2</t>
  </si>
  <si>
    <t>S2-3</t>
  </si>
  <si>
    <t>Pvalue</t>
  </si>
  <si>
    <t>Fold_Change</t>
  </si>
  <si>
    <t>Log2FC</t>
  </si>
  <si>
    <t>Type</t>
  </si>
  <si>
    <t>Cyanidin-3,5-O-diglucoside</t>
  </si>
  <si>
    <t>Cyanidin</t>
  </si>
  <si>
    <t>up</t>
  </si>
  <si>
    <t>N/A</t>
  </si>
  <si>
    <t>-Inf</t>
  </si>
  <si>
    <t>down</t>
  </si>
  <si>
    <t>Anthocyanidin_06</t>
  </si>
  <si>
    <t>Inf</t>
  </si>
  <si>
    <t>Anthocyanidin_12</t>
  </si>
  <si>
    <t>Cyanidin-3-O-rutinoside</t>
  </si>
  <si>
    <t>Anthocyanidin_08</t>
  </si>
  <si>
    <t>Cyanidin-3-O-arabinoside</t>
  </si>
  <si>
    <t>Anthocyanidin_16</t>
  </si>
  <si>
    <t>Cyanidin-3-O-xyloside</t>
  </si>
  <si>
    <t>Anthocyanidin_10</t>
  </si>
  <si>
    <t>Cyanidin-3-O-galactoside</t>
  </si>
  <si>
    <t>Anthocyanidin_11</t>
  </si>
  <si>
    <t>Cyanidin-3-O-glucoside</t>
  </si>
  <si>
    <t>Delphinidin</t>
  </si>
  <si>
    <t>Anthocyanidin_29</t>
  </si>
  <si>
    <t>Delphinidin-3-O-rutinoside</t>
  </si>
  <si>
    <t>Anthocyanidin_23</t>
  </si>
  <si>
    <t>Anthocyanidin_20</t>
  </si>
  <si>
    <t>Delphinidin-3-O-(6-O-acetyl)-glucoside</t>
  </si>
  <si>
    <t>Delphinidin-3-O-rutinoside-5-O-glucoside</t>
  </si>
  <si>
    <t>Anthocyanidin_43</t>
  </si>
  <si>
    <t>Malvidin</t>
  </si>
  <si>
    <t>Anthocyanidin_51</t>
  </si>
  <si>
    <t>Anthocyanidin_49</t>
  </si>
  <si>
    <t>Malvidin-3-O-arabinoside</t>
  </si>
  <si>
    <t>Anthocyanidin_59</t>
  </si>
  <si>
    <t>Pelargonidin-3,5-O-diglucoside</t>
  </si>
  <si>
    <t>Pelargonidin</t>
  </si>
  <si>
    <t>Anthocyanidin_67</t>
  </si>
  <si>
    <t>Pelargonidin-3-O-galactoside</t>
  </si>
  <si>
    <t>Anthocyanidin_68</t>
  </si>
  <si>
    <t>Pelargonidin-3-O-glucoside</t>
  </si>
  <si>
    <t>Anthocyanidin_78</t>
  </si>
  <si>
    <t>Peonidin-3,5-O-diglucoside</t>
  </si>
  <si>
    <t>Peonidin</t>
  </si>
  <si>
    <t>Anthocyanidin_85</t>
  </si>
  <si>
    <t>Peonidin-3-O-galactoside</t>
  </si>
  <si>
    <t>Anthocyanidin_97</t>
  </si>
  <si>
    <t>Petunidin-3-O-galactoside</t>
  </si>
  <si>
    <t>Petunidin</t>
  </si>
  <si>
    <t>Anthocyanidin_98</t>
  </si>
  <si>
    <t>Petunidin-3-O-glucoside</t>
  </si>
  <si>
    <t>Anthocyanidin_101</t>
  </si>
  <si>
    <t>Petunidin-3-O-sophoroside</t>
  </si>
  <si>
    <t>Procyanidin B2</t>
  </si>
  <si>
    <t>Anthocyanidin_105</t>
  </si>
  <si>
    <t>Procyanidin B1</t>
  </si>
  <si>
    <t>Anthocyanidin_107</t>
  </si>
  <si>
    <t>S1:S2</t>
    <phoneticPr fontId="1" type="noConversion"/>
  </si>
  <si>
    <t>0</t>
    <phoneticPr fontId="1" type="noConversion"/>
  </si>
  <si>
    <t>S2:S3</t>
    <phoneticPr fontId="1" type="noConversion"/>
  </si>
  <si>
    <t>S3-1</t>
    <phoneticPr fontId="1" type="noConversion"/>
  </si>
  <si>
    <t>S3-2</t>
    <phoneticPr fontId="1" type="noConversion"/>
  </si>
  <si>
    <t>S3-3</t>
    <phoneticPr fontId="1" type="noConversion"/>
  </si>
  <si>
    <t>Inf</t>
    <phoneticPr fontId="1" type="noConversion"/>
  </si>
  <si>
    <t>Anthocyanidin_31</t>
  </si>
  <si>
    <t>Delphinidin-3-O-sophoroside</t>
  </si>
  <si>
    <t>Anthocyanidin_26</t>
  </si>
  <si>
    <t>Delphinidin-3-O-galactoside</t>
  </si>
  <si>
    <t>S4-1</t>
    <phoneticPr fontId="1" type="noConversion"/>
  </si>
  <si>
    <t>S4-2</t>
    <phoneticPr fontId="1" type="noConversion"/>
  </si>
  <si>
    <t>S4-3</t>
    <phoneticPr fontId="1" type="noConversion"/>
  </si>
  <si>
    <t>Anthocyanidin_47</t>
  </si>
  <si>
    <t>Malvidin-3-O-(6-O-p-coumaroyl)-glucoside</t>
  </si>
  <si>
    <t>Anthocyanidin_44</t>
  </si>
  <si>
    <t>Malvidin-3,5-O-diglucoside</t>
  </si>
  <si>
    <t>Anthocyanidin_58</t>
  </si>
  <si>
    <t>Pelargonidin-3-sophoroside-5-glucoside</t>
  </si>
  <si>
    <t>Anthocyanidin_93</t>
  </si>
  <si>
    <t>Petunidin-3-O-(6-O-malonyl-beta-D-glucoside)</t>
  </si>
  <si>
    <t>Delphinidin-3,5-O-diglucoside</t>
  </si>
  <si>
    <t>Anthocyanidin_96</t>
  </si>
  <si>
    <t>Anthocyanidin_104</t>
  </si>
  <si>
    <t>Anthocyanidin_103</t>
  </si>
  <si>
    <t>Anthocyanidin_22</t>
  </si>
  <si>
    <t>Delphinidin-3-O-(6-O-malonyl)-glucoside-3'-glucoside</t>
  </si>
  <si>
    <t>S3:S4</t>
    <phoneticPr fontId="1" type="noConversion"/>
  </si>
  <si>
    <t>Cyanidin-3-O-(6-O-p-coumaroyl)-glucoside</t>
    <phoneticPr fontId="1" type="noConversion"/>
  </si>
  <si>
    <t>Cyanidin-3-O-5-O-(6-O-coumaroyl)-diglucoside</t>
    <phoneticPr fontId="1" type="noConversion"/>
  </si>
  <si>
    <t>Anthocyanidin_07</t>
    <phoneticPr fontId="1" type="noConversion"/>
  </si>
  <si>
    <t>Anthocyanidin_01</t>
    <phoneticPr fontId="1" type="noConversion"/>
  </si>
  <si>
    <t>insig</t>
  </si>
  <si>
    <t>Anthocyanidin_19</t>
    <phoneticPr fontId="1" type="noConversion"/>
  </si>
  <si>
    <t>Fold_Change</t>
    <phoneticPr fontId="1" type="noConversion"/>
  </si>
  <si>
    <t>S1:S3</t>
    <phoneticPr fontId="1" type="noConversion"/>
  </si>
  <si>
    <t>S1:S4</t>
    <phoneticPr fontId="1" type="noConversion"/>
  </si>
  <si>
    <t>S2:S4</t>
    <phoneticPr fontId="1" type="noConversion"/>
  </si>
  <si>
    <t>Anthocyanidin_04</t>
    <phoneticPr fontId="1" type="noConversion"/>
  </si>
  <si>
    <t>Anthocyanidin_28</t>
    <phoneticPr fontId="1" type="noConversion"/>
  </si>
  <si>
    <t>Anthocyanidin_18</t>
    <phoneticPr fontId="1" type="noConversion"/>
  </si>
  <si>
    <t>Anthocyanidin_32</t>
    <phoneticPr fontId="1" type="noConversion"/>
  </si>
  <si>
    <t>Anthocyanidin_21</t>
    <phoneticPr fontId="1" type="noConversion"/>
  </si>
  <si>
    <t>insig</t>
    <phoneticPr fontId="1" type="noConversion"/>
  </si>
  <si>
    <t xml:space="preserve">Gene name </t>
    <phoneticPr fontId="1" type="noConversion"/>
  </si>
  <si>
    <t>Samples</t>
  </si>
  <si>
    <t>Number of clean reads</t>
  </si>
  <si>
    <t>9.57G</t>
  </si>
  <si>
    <t>8.25G</t>
  </si>
  <si>
    <t>6.22G</t>
  </si>
  <si>
    <t>7.32G</t>
  </si>
  <si>
    <t>8.30G</t>
  </si>
  <si>
    <t>7.13G</t>
  </si>
  <si>
    <t>S3-1</t>
  </si>
  <si>
    <t>8.69G</t>
  </si>
  <si>
    <t>S3-2</t>
  </si>
  <si>
    <t>5.77G</t>
  </si>
  <si>
    <t>S3-3</t>
  </si>
  <si>
    <t>8.58G</t>
  </si>
  <si>
    <t>S4-1</t>
  </si>
  <si>
    <t>7.90G</t>
  </si>
  <si>
    <t>S4-2</t>
  </si>
  <si>
    <t>6.19G</t>
  </si>
  <si>
    <t>S4-3</t>
  </si>
  <si>
    <t>Number of clean bases</t>
    <phoneticPr fontId="1" type="noConversion"/>
  </si>
  <si>
    <t>Q30(%)</t>
    <phoneticPr fontId="1" type="noConversion"/>
  </si>
  <si>
    <t>GC content</t>
    <phoneticPr fontId="1" type="noConversion"/>
  </si>
  <si>
    <t>gene_id</t>
  </si>
  <si>
    <t>S1vsS2</t>
    <phoneticPr fontId="6" type="noConversion"/>
  </si>
  <si>
    <t>S2vsS3</t>
    <phoneticPr fontId="6" type="noConversion"/>
  </si>
  <si>
    <t>S3vsS4</t>
    <phoneticPr fontId="6" type="noConversion"/>
  </si>
  <si>
    <t>S1vsS3</t>
    <phoneticPr fontId="6" type="noConversion"/>
  </si>
  <si>
    <t>S1vsS4</t>
    <phoneticPr fontId="6" type="noConversion"/>
  </si>
  <si>
    <t>S2vsS4</t>
    <phoneticPr fontId="6" type="noConversion"/>
  </si>
  <si>
    <t>Ins</t>
    <phoneticPr fontId="6" type="noConversion"/>
  </si>
  <si>
    <t>GENE1</t>
  </si>
  <si>
    <t>P</t>
  </si>
  <si>
    <t>R</t>
  </si>
  <si>
    <t>evm.TU.scaffold_179.17_PAL1</t>
  </si>
  <si>
    <t>evm.TU.scaffold_258.27_PAL2</t>
  </si>
  <si>
    <t>evm.TU.scaffold_46.248_PAL4</t>
  </si>
  <si>
    <t>evm.TU.scaffold_46.246_PAL5</t>
  </si>
  <si>
    <t>evm.TU.scaffold_146.45_C4H1</t>
  </si>
  <si>
    <t xml:space="preserve">evm.TU.scaffold_69.533_4CL1 </t>
  </si>
  <si>
    <t>evm.TU.scaffold_137.116_CHS1</t>
  </si>
  <si>
    <t>evm.TU.scaffold_149.197_CHS2</t>
  </si>
  <si>
    <t>evm.TU.scaffold_156.177_CHS3</t>
  </si>
  <si>
    <t>Cyanidin-3-glucoside</t>
  </si>
  <si>
    <t>evm.TU.scaffold_16.143_CHS4</t>
  </si>
  <si>
    <t>evm.TU.scaffold_11.529_ANR1</t>
  </si>
  <si>
    <t>evm.TU.scaffold_68.124_DFR1</t>
  </si>
  <si>
    <t>evm.TU.scaffold_49.167_ANS1</t>
  </si>
  <si>
    <t>anthocyanin compounds</t>
    <phoneticPr fontId="1" type="noConversion"/>
  </si>
  <si>
    <t>GENE2</t>
  </si>
  <si>
    <t>evm.TU.scaffold_11.21_MYB</t>
  </si>
  <si>
    <t>evm.TU.scaffold_179.379_MYB</t>
  </si>
  <si>
    <t>evm.TU.scaffold_183.86_MYB</t>
  </si>
  <si>
    <t>evm.TU.scaffold_20.388_MYB</t>
  </si>
  <si>
    <t>evm.TU.scaffold_33.571_F3H1</t>
  </si>
  <si>
    <t>evm.TU.scaffold_36.29_MYB</t>
  </si>
  <si>
    <t>evm.TU.scaffold_45.153_MYB</t>
  </si>
  <si>
    <t>evm.TU.scaffold_46.43_MYB</t>
  </si>
  <si>
    <t>evm.TU.scaffold_6.185_MYB</t>
  </si>
  <si>
    <t>evm.TU.scaffold_70.67_MYB</t>
  </si>
  <si>
    <t>evm.TU.scaffold_72.518_MYB</t>
  </si>
  <si>
    <t>evm.TU.scaffold_8.41_MYB</t>
  </si>
  <si>
    <t>evm.TU.scaffold_85.238_MYB</t>
  </si>
  <si>
    <t>evm.TU.scaffold_33.141_bHLH</t>
  </si>
  <si>
    <t>evm.TU.scaffold_49.428_bHLH</t>
  </si>
  <si>
    <t>evm.TU.scaffold_49.57_bHLH</t>
  </si>
  <si>
    <t>evm.TU.scaffold_55.63_bHLH</t>
  </si>
  <si>
    <t>evm.TU.scaffold_55.94_bHLH</t>
  </si>
  <si>
    <t>evm.TU.scaffold_67.243_bHLH</t>
  </si>
  <si>
    <t>evm.TU.scaffold_67.475_bHLH</t>
  </si>
  <si>
    <t>evm.TU.scaffold_85.46_bHLH</t>
  </si>
  <si>
    <t>evm.TU.scaffold_85.794_bHLH</t>
  </si>
  <si>
    <t>evm.TU.scaffold_91.229_bHLH</t>
  </si>
  <si>
    <t>evm.TU.scaffold_93.553_bHLH</t>
  </si>
  <si>
    <t>evm.TU.scaffold_179.139_WRKY</t>
  </si>
  <si>
    <t>evm.TU.scaffold_179.80_WRKY</t>
  </si>
  <si>
    <t>evm.TU.scaffold_18.146_WRKY</t>
  </si>
  <si>
    <t>evm.TU.scaffold_18.148_WRKY</t>
  </si>
  <si>
    <t>evm.TU.scaffold_184.73_WRKY</t>
  </si>
  <si>
    <t>evm.TU.scaffold_189.6_WRKY</t>
  </si>
  <si>
    <t>evm.TU.scaffold_20.553_WRKY</t>
  </si>
  <si>
    <t>evm.TU.scaffold_210.47_WRKY</t>
  </si>
  <si>
    <t>evm.TU.scaffold_211.62_WRKY</t>
  </si>
  <si>
    <t>evm.TU.scaffold_32.2_WRKY</t>
  </si>
  <si>
    <t>evm.TU.scaffold_6.69_WRKY</t>
  </si>
  <si>
    <t>evm.TU.scaffold_69.568_WRKY</t>
  </si>
  <si>
    <t>evm.TU.scaffold_89.751_WRKY</t>
  </si>
  <si>
    <t>evm.TU.scaffold_11.638_NAC</t>
  </si>
  <si>
    <t>evm.TU.scaffold_262.74_NAC</t>
  </si>
  <si>
    <t>Anthocyanidin_106</t>
    <phoneticPr fontId="1" type="noConversion"/>
  </si>
  <si>
    <t>Table S2 Type and relative content of anthocyanins in four sepal developmmental stages</t>
    <phoneticPr fontId="1" type="noConversion"/>
  </si>
  <si>
    <t>Table S4 List of differential expression structural genes of anthocyanins biosynthesis</t>
    <phoneticPr fontId="1" type="noConversion"/>
  </si>
  <si>
    <t>Table S5.  List of correlations between differential expression structural genes and differential accumulation anthocyanin metabolites</t>
    <phoneticPr fontId="1" type="noConversion"/>
  </si>
  <si>
    <t>S1_3</t>
    <phoneticPr fontId="1" type="noConversion"/>
  </si>
  <si>
    <t>S1_2</t>
    <phoneticPr fontId="1" type="noConversion"/>
  </si>
  <si>
    <t>S1_1</t>
    <phoneticPr fontId="1" type="noConversion"/>
  </si>
  <si>
    <t>S1_mean</t>
    <phoneticPr fontId="6" type="noConversion"/>
  </si>
  <si>
    <t>S2_1</t>
    <phoneticPr fontId="1" type="noConversion"/>
  </si>
  <si>
    <t>S2_2</t>
    <phoneticPr fontId="1" type="noConversion"/>
  </si>
  <si>
    <t>S2_3</t>
    <phoneticPr fontId="1" type="noConversion"/>
  </si>
  <si>
    <t>S2_mean</t>
    <phoneticPr fontId="6" type="noConversion"/>
  </si>
  <si>
    <t>S3_1</t>
    <phoneticPr fontId="1" type="noConversion"/>
  </si>
  <si>
    <t>S3_2</t>
    <phoneticPr fontId="1" type="noConversion"/>
  </si>
  <si>
    <t>S3_3</t>
    <phoneticPr fontId="1" type="noConversion"/>
  </si>
  <si>
    <t>S3_mean</t>
    <phoneticPr fontId="6" type="noConversion"/>
  </si>
  <si>
    <t>S4_1</t>
    <phoneticPr fontId="1" type="noConversion"/>
  </si>
  <si>
    <t>S4_2</t>
    <phoneticPr fontId="1" type="noConversion"/>
  </si>
  <si>
    <t>S4_3</t>
    <phoneticPr fontId="1" type="noConversion"/>
  </si>
  <si>
    <t>S4_mean</t>
    <phoneticPr fontId="6" type="noConversion"/>
  </si>
  <si>
    <t>evm.TU.scaffold_85.238</t>
    <phoneticPr fontId="1" type="noConversion"/>
  </si>
  <si>
    <t>evm.TU.scaffold_211.62</t>
    <phoneticPr fontId="1" type="noConversion"/>
  </si>
  <si>
    <t>evm.TU.scaffold_91.229</t>
    <phoneticPr fontId="1" type="noConversion"/>
  </si>
  <si>
    <t>gene_id</t>
    <phoneticPr fontId="6" type="noConversion"/>
  </si>
  <si>
    <t>S1-1</t>
    <phoneticPr fontId="6" type="noConversion"/>
  </si>
  <si>
    <t>S1-2</t>
    <phoneticPr fontId="6" type="noConversion"/>
  </si>
  <si>
    <t>S1-3</t>
    <phoneticPr fontId="6" type="noConversion"/>
  </si>
  <si>
    <t>S2-1</t>
    <phoneticPr fontId="6" type="noConversion"/>
  </si>
  <si>
    <t>S2-2</t>
    <phoneticPr fontId="6" type="noConversion"/>
  </si>
  <si>
    <t>S2-3</t>
    <phoneticPr fontId="6" type="noConversion"/>
  </si>
  <si>
    <t>S3-1</t>
    <phoneticPr fontId="6" type="noConversion"/>
  </si>
  <si>
    <t>S3-2</t>
    <phoneticPr fontId="6" type="noConversion"/>
  </si>
  <si>
    <t>S3-3</t>
    <phoneticPr fontId="6" type="noConversion"/>
  </si>
  <si>
    <t>S4-1</t>
    <phoneticPr fontId="6" type="noConversion"/>
  </si>
  <si>
    <t>S4-2</t>
    <phoneticPr fontId="6" type="noConversion"/>
  </si>
  <si>
    <t>S4-3</t>
    <phoneticPr fontId="6" type="noConversion"/>
  </si>
  <si>
    <t>evm.TU.scaffold_20.450_bHLH</t>
    <phoneticPr fontId="6" type="noConversion"/>
  </si>
  <si>
    <t>evm.TU.scaffold_267.209_bHLH</t>
    <phoneticPr fontId="6" type="noConversion"/>
  </si>
  <si>
    <t>evm.TU.scaffold_33.141_bHLH</t>
    <phoneticPr fontId="6" type="noConversion"/>
  </si>
  <si>
    <t>evm.TU.scaffold_35.303_bHLH</t>
    <phoneticPr fontId="6" type="noConversion"/>
  </si>
  <si>
    <t>evm.TU.scaffold_49.428_bHLH</t>
    <phoneticPr fontId="6" type="noConversion"/>
  </si>
  <si>
    <t>evm.TU.scaffold_49.57_bHLH</t>
    <phoneticPr fontId="6" type="noConversion"/>
  </si>
  <si>
    <t>evm.TU.scaffold_55.63_bHLH</t>
    <phoneticPr fontId="6" type="noConversion"/>
  </si>
  <si>
    <t>evm.TU.scaffold_55.94_bHLH</t>
    <phoneticPr fontId="6" type="noConversion"/>
  </si>
  <si>
    <t>evm.TU.scaffold_67.243_bHLH</t>
    <phoneticPr fontId="6" type="noConversion"/>
  </si>
  <si>
    <t>evm.TU.scaffold_67.475_bHLH</t>
    <phoneticPr fontId="6" type="noConversion"/>
  </si>
  <si>
    <t>evm.TU.scaffold_79.130_bHLH</t>
    <phoneticPr fontId="6" type="noConversion"/>
  </si>
  <si>
    <t>evm.TU.scaffold_85.46_bHLH</t>
    <phoneticPr fontId="6" type="noConversion"/>
  </si>
  <si>
    <t>evm.TU.scaffold_85.794_bHLH</t>
    <phoneticPr fontId="6" type="noConversion"/>
  </si>
  <si>
    <t>evm.TU.scaffold_91.229_bHLH</t>
    <phoneticPr fontId="6" type="noConversion"/>
  </si>
  <si>
    <t>evm.TU.scaffold_93.553_bHLH</t>
    <phoneticPr fontId="6" type="noConversion"/>
  </si>
  <si>
    <t>evm.TU.scaffold_126.30_WRKY</t>
    <phoneticPr fontId="6" type="noConversion"/>
  </si>
  <si>
    <t>evm.TU.scaffold_179.139_WRKY</t>
    <phoneticPr fontId="6" type="noConversion"/>
  </si>
  <si>
    <t>evm.TU.scaffold_179.80_WRKY</t>
    <phoneticPr fontId="6" type="noConversion"/>
  </si>
  <si>
    <t>evm.TU.scaffold_18.146_WRKY</t>
    <phoneticPr fontId="6" type="noConversion"/>
  </si>
  <si>
    <t>evm.TU.scaffold_18.148_WRKY</t>
    <phoneticPr fontId="6" type="noConversion"/>
  </si>
  <si>
    <t>evm.TU.scaffold_184.73_WRKY</t>
    <phoneticPr fontId="6" type="noConversion"/>
  </si>
  <si>
    <t>evm.TU.scaffold_189.6_WRKY</t>
    <phoneticPr fontId="6" type="noConversion"/>
  </si>
  <si>
    <t>evm.TU.scaffold_20.553_WRKY</t>
    <phoneticPr fontId="6" type="noConversion"/>
  </si>
  <si>
    <t>evm.TU.scaffold_210.47_WRKY</t>
    <phoneticPr fontId="6" type="noConversion"/>
  </si>
  <si>
    <t>evm.TU.scaffold_211.62_WRKY</t>
    <phoneticPr fontId="6" type="noConversion"/>
  </si>
  <si>
    <t>evm.TU.scaffold_253.79_WRKY</t>
    <phoneticPr fontId="6" type="noConversion"/>
  </si>
  <si>
    <t>evm.TU.scaffold_32.2_WRKY</t>
    <phoneticPr fontId="6" type="noConversion"/>
  </si>
  <si>
    <t>evm.TU.scaffold_6.69_WRKY</t>
    <phoneticPr fontId="6" type="noConversion"/>
  </si>
  <si>
    <t>evm.TU.scaffold_69.568_WRKY</t>
    <phoneticPr fontId="6" type="noConversion"/>
  </si>
  <si>
    <t>evm.TU.scaffold_89.751_WRKY</t>
    <phoneticPr fontId="6" type="noConversion"/>
  </si>
  <si>
    <t>evm.TU.scaffold_11.638_NAC</t>
    <phoneticPr fontId="16" type="noConversion"/>
  </si>
  <si>
    <t>evm.TU.scaffold_262.74_NAC</t>
    <phoneticPr fontId="16" type="noConversion"/>
  </si>
  <si>
    <t>evm.TU.scaffold_65.513_NAC</t>
    <phoneticPr fontId="16" type="noConversion"/>
  </si>
  <si>
    <t>evm.TU.scaffold_89.405_NAC</t>
    <phoneticPr fontId="16" type="noConversion"/>
  </si>
  <si>
    <t>evm.TU.scaffold_89.406_NAC</t>
    <phoneticPr fontId="6" type="noConversion"/>
  </si>
  <si>
    <t>evm.TU.scaffold_12.70_bZIP</t>
    <phoneticPr fontId="16" type="noConversion"/>
  </si>
  <si>
    <t>evm.TU.scaffold_250.17_bZIP</t>
    <phoneticPr fontId="16" type="noConversion"/>
  </si>
  <si>
    <t>evm.TU.scaffold_89.496_bZIP</t>
    <phoneticPr fontId="16" type="noConversion"/>
  </si>
  <si>
    <t>evm.TU.scaffold_67.298_HSF</t>
    <phoneticPr fontId="16" type="noConversion"/>
  </si>
  <si>
    <t>evm.TU.scaffold_89.12_HSF</t>
    <phoneticPr fontId="16" type="noConversion"/>
  </si>
  <si>
    <t>S3_Mean</t>
    <phoneticPr fontId="1" type="noConversion"/>
  </si>
  <si>
    <t>S4_Mean</t>
    <phoneticPr fontId="1" type="noConversion"/>
  </si>
  <si>
    <t>S2_Mean</t>
    <phoneticPr fontId="1" type="noConversion"/>
  </si>
  <si>
    <t>S1_Mean</t>
    <phoneticPr fontId="1" type="noConversion"/>
  </si>
  <si>
    <t>Table S7. List of correlations between differential expression transcription factors and differential accumulation anthocyanin metabolites</t>
    <phoneticPr fontId="1" type="noConversion"/>
  </si>
  <si>
    <r>
      <t>evm.TU.scaffold_67.675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C4H2</t>
    </r>
    <r>
      <rPr>
        <sz val="11"/>
        <rFont val="宋体"/>
        <family val="2"/>
      </rPr>
      <t>）</t>
    </r>
    <phoneticPr fontId="6" type="noConversion"/>
  </si>
  <si>
    <r>
      <t>evm.TU.scaffold_32.327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F3H2</t>
    </r>
    <r>
      <rPr>
        <sz val="11"/>
        <rFont val="宋体"/>
        <family val="2"/>
      </rPr>
      <t>）</t>
    </r>
    <phoneticPr fontId="6" type="noConversion"/>
  </si>
  <si>
    <r>
      <t>evm.TU.scaffold_32.3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ANR2</t>
    </r>
    <r>
      <rPr>
        <sz val="11"/>
        <rFont val="宋体"/>
        <family val="2"/>
      </rPr>
      <t>）</t>
    </r>
    <phoneticPr fontId="6" type="noConversion"/>
  </si>
  <si>
    <r>
      <t>evm.TU.scaffold_72.435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DFR2</t>
    </r>
    <r>
      <rPr>
        <sz val="11"/>
        <rFont val="宋体"/>
        <family val="2"/>
      </rPr>
      <t>）</t>
    </r>
    <phoneticPr fontId="6" type="noConversion"/>
  </si>
  <si>
    <r>
      <t>evm.TU.scaffold_72.531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DFR3</t>
    </r>
    <r>
      <rPr>
        <sz val="11"/>
        <rFont val="宋体"/>
        <family val="2"/>
      </rPr>
      <t>）</t>
    </r>
    <phoneticPr fontId="6" type="noConversion"/>
  </si>
  <si>
    <r>
      <t>evm.TU.scaffold_0.2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UFGT1</t>
    </r>
    <r>
      <rPr>
        <sz val="11"/>
        <rFont val="宋体"/>
        <family val="2"/>
      </rPr>
      <t>）</t>
    </r>
    <phoneticPr fontId="6" type="noConversion"/>
  </si>
  <si>
    <r>
      <t>evm.TU.scaffold_68.183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UFGT2</t>
    </r>
    <r>
      <rPr>
        <sz val="11"/>
        <rFont val="宋体"/>
        <family val="2"/>
      </rPr>
      <t>）</t>
    </r>
    <phoneticPr fontId="6" type="noConversion"/>
  </si>
  <si>
    <r>
      <t>evm.TU.scaffold_68.191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UFGT3</t>
    </r>
    <r>
      <rPr>
        <sz val="11"/>
        <rFont val="宋体"/>
        <family val="2"/>
      </rPr>
      <t>）</t>
    </r>
    <phoneticPr fontId="6" type="noConversion"/>
  </si>
  <si>
    <r>
      <t>evm.TU.scaffold_25.67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UFGT4</t>
    </r>
    <r>
      <rPr>
        <sz val="11"/>
        <rFont val="宋体"/>
        <family val="2"/>
      </rPr>
      <t>）</t>
    </r>
    <phoneticPr fontId="6" type="noConversion"/>
  </si>
  <si>
    <t>Cyanidin-3-O-rutinoside</t>
    <phoneticPr fontId="1" type="noConversion"/>
  </si>
  <si>
    <t>Peonidin-3-O-galactoside</t>
    <phoneticPr fontId="1" type="noConversion"/>
  </si>
  <si>
    <t>Delphinidin-3-O-(6-O-p-coumaroyl)-glucoside</t>
    <phoneticPr fontId="1" type="noConversion"/>
  </si>
  <si>
    <t>Cyanidin-3,5-O-diglucoside</t>
    <phoneticPr fontId="1" type="noConversion"/>
  </si>
  <si>
    <t>Cyanidin-3-(6-O-p-caffeoyl)-glucoside</t>
    <phoneticPr fontId="1" type="noConversion"/>
  </si>
  <si>
    <t>Delphinidin-3-O-rutinoside</t>
    <phoneticPr fontId="1" type="noConversion"/>
  </si>
  <si>
    <t>Cyanidin-3-O-galactoside</t>
    <phoneticPr fontId="1" type="noConversion"/>
  </si>
  <si>
    <t>Cyanidin-3-O-arabinoside</t>
    <phoneticPr fontId="1" type="noConversion"/>
  </si>
  <si>
    <t>Pelargonidin-3,5-O-diglucoside</t>
    <phoneticPr fontId="1" type="noConversion"/>
  </si>
  <si>
    <t>Pelargonidin-3-sophoroside-5-glucoside</t>
    <phoneticPr fontId="1" type="noConversion"/>
  </si>
  <si>
    <t>Delphinidin-3-O-rhamnoside</t>
    <phoneticPr fontId="1" type="noConversion"/>
  </si>
  <si>
    <t>Delphinidin-3-O-(6-O-malonyl-beta-D-glucoside)</t>
    <phoneticPr fontId="1" type="noConversion"/>
  </si>
  <si>
    <t>Petunidin-3-O-arabinoside</t>
    <phoneticPr fontId="1" type="noConversion"/>
  </si>
  <si>
    <t>Peonidin-3,5-O-diglucoside</t>
    <phoneticPr fontId="1" type="noConversion"/>
  </si>
  <si>
    <t>Malvidin-3-O-glucoside</t>
    <phoneticPr fontId="1" type="noConversion"/>
  </si>
  <si>
    <t>Delphinidin-3,5-O-diglucoside</t>
    <phoneticPr fontId="1" type="noConversion"/>
  </si>
  <si>
    <t>Cyanidin-3-O-glucoside</t>
    <phoneticPr fontId="1" type="noConversion"/>
  </si>
  <si>
    <t>evm.TU.scaffold_11.21_MYB</t>
    <phoneticPr fontId="1" type="noConversion"/>
  </si>
  <si>
    <t>evm.TU.scaffold_145.3_MYB</t>
    <phoneticPr fontId="1" type="noConversion"/>
  </si>
  <si>
    <t>evm.TU.scaffold_159.54_MYB</t>
    <phoneticPr fontId="1" type="noConversion"/>
  </si>
  <si>
    <t>evm.TU.scaffold_179.379_MYB</t>
    <phoneticPr fontId="1" type="noConversion"/>
  </si>
  <si>
    <t>evm.TU.scaffold_183.86_MYB</t>
    <phoneticPr fontId="1" type="noConversion"/>
  </si>
  <si>
    <t>evm.TU.scaffold_20.388_MYB</t>
    <phoneticPr fontId="1" type="noConversion"/>
  </si>
  <si>
    <t>evm.TU.scaffold_20.595_MYB</t>
    <phoneticPr fontId="1" type="noConversion"/>
  </si>
  <si>
    <t>evm.TU.scaffold_20.70_MYB</t>
    <phoneticPr fontId="1" type="noConversion"/>
  </si>
  <si>
    <t>evm.TU.scaffold_207.15_MYB</t>
    <phoneticPr fontId="1" type="noConversion"/>
  </si>
  <si>
    <t>evm.TU.scaffold_241.10_MYB</t>
    <phoneticPr fontId="1" type="noConversion"/>
  </si>
  <si>
    <t>evm.TU.scaffold_241.17_MYB</t>
    <phoneticPr fontId="1" type="noConversion"/>
  </si>
  <si>
    <t>evm.TU.scaffold_243.58_MYB</t>
    <phoneticPr fontId="1" type="noConversion"/>
  </si>
  <si>
    <t>evm.TU.scaffold_33.361_MYB</t>
    <phoneticPr fontId="1" type="noConversion"/>
  </si>
  <si>
    <t>evm.TU.scaffold_35.302_MYB</t>
    <phoneticPr fontId="1" type="noConversion"/>
  </si>
  <si>
    <t>evm.TU.scaffold_36.29_MYB</t>
    <phoneticPr fontId="1" type="noConversion"/>
  </si>
  <si>
    <t>evm.TU.scaffold_40.213_MYB</t>
    <phoneticPr fontId="1" type="noConversion"/>
  </si>
  <si>
    <t>evm.TU.scaffold_45.153_MYB</t>
    <phoneticPr fontId="1" type="noConversion"/>
  </si>
  <si>
    <t>evm.TU.scaffold_46.43_MYB</t>
    <phoneticPr fontId="1" type="noConversion"/>
  </si>
  <si>
    <t>evm.TU.scaffold_47.284_MYB</t>
    <phoneticPr fontId="1" type="noConversion"/>
  </si>
  <si>
    <t>evm.TU.scaffold_49.219_MYB</t>
    <phoneticPr fontId="1" type="noConversion"/>
  </si>
  <si>
    <t>evm.TU.scaffold_5.32_MYB</t>
    <phoneticPr fontId="1" type="noConversion"/>
  </si>
  <si>
    <t>evm.TU.scaffold_6.185_MYB</t>
    <phoneticPr fontId="1" type="noConversion"/>
  </si>
  <si>
    <t>evm.TU.scaffold_69.947_MYB</t>
    <phoneticPr fontId="1" type="noConversion"/>
  </si>
  <si>
    <t>evm.TU.scaffold_70.67_MYB</t>
    <phoneticPr fontId="1" type="noConversion"/>
  </si>
  <si>
    <t>evm.TU.scaffold_72.518_MYB</t>
    <phoneticPr fontId="1" type="noConversion"/>
  </si>
  <si>
    <t>evm.TU.scaffold_75.173_MYB</t>
    <phoneticPr fontId="1" type="noConversion"/>
  </si>
  <si>
    <t>evm.TU.scaffold_8.41_MYB</t>
    <phoneticPr fontId="1" type="noConversion"/>
  </si>
  <si>
    <t>evm.TU.scaffold_84.65_MYB</t>
    <phoneticPr fontId="1" type="noConversion"/>
  </si>
  <si>
    <t>evm.TU.scaffold_85.238_MYB</t>
    <phoneticPr fontId="1" type="noConversion"/>
  </si>
  <si>
    <t>evm.TU.scaffold_90.234_MYB</t>
    <phoneticPr fontId="1" type="noConversion"/>
  </si>
  <si>
    <t>evm.TU.scaffold_159.54 MYB</t>
  </si>
  <si>
    <t xml:space="preserve">Gene ID </t>
    <phoneticPr fontId="1" type="noConversion"/>
  </si>
  <si>
    <t>35S-HmNAC1-F</t>
    <phoneticPr fontId="1" type="noConversion"/>
  </si>
  <si>
    <t>35S-HmMYB114-F</t>
    <phoneticPr fontId="1" type="noConversion"/>
  </si>
  <si>
    <t>HmMYB114-NOS-R</t>
    <phoneticPr fontId="1" type="noConversion"/>
  </si>
  <si>
    <t>35S-HmWRKY6-F</t>
    <phoneticPr fontId="1" type="noConversion"/>
  </si>
  <si>
    <t>HmWRKY6-NOS-R</t>
    <phoneticPr fontId="1" type="noConversion"/>
  </si>
  <si>
    <t>HmNAC2-NOS-R</t>
    <phoneticPr fontId="1" type="noConversion"/>
  </si>
  <si>
    <t>35S-HmMYB11-F</t>
    <phoneticPr fontId="1" type="noConversion"/>
  </si>
  <si>
    <t>HmNAC1-NOS-R</t>
    <phoneticPr fontId="1" type="noConversion"/>
  </si>
  <si>
    <t>HmMYB11-NOS-R</t>
    <phoneticPr fontId="1" type="noConversion"/>
  </si>
  <si>
    <t>CGCTGCAGGTCGACTCTAGATTAAACCAAGACTTCTTGATCGT</t>
  </si>
  <si>
    <t>CGCTGCAGGTCGACTCTAGATCACCTGAAAAGTAGCAGTGTGGGT</t>
  </si>
  <si>
    <t>35S-HmbHLH130-F</t>
    <phoneticPr fontId="1" type="noConversion"/>
  </si>
  <si>
    <t>HmbHLH130-NOS-R</t>
    <phoneticPr fontId="1" type="noConversion"/>
  </si>
  <si>
    <t>CGCTGCAGGTCGACTCTAGATTAATTTGGGACTGGCTTCT</t>
  </si>
  <si>
    <t>TCTCTGGTACCCGGGGATCCATGATGAGGAAACCATGCTGTGAGA</t>
    <phoneticPr fontId="1" type="noConversion"/>
  </si>
  <si>
    <t>Primer (5’-3’)</t>
    <phoneticPr fontId="1" type="noConversion"/>
  </si>
  <si>
    <t>GGATCCTCTAGAGTCGAC GTTTTCGGGTGTAACTAAATTAA</t>
  </si>
  <si>
    <t>evm.TU.scaffold_70.67</t>
    <phoneticPr fontId="1" type="noConversion"/>
  </si>
  <si>
    <t>evm.TU.scaffold_11.638</t>
    <phoneticPr fontId="1" type="noConversion"/>
  </si>
  <si>
    <t>evm.TU.scaffold_262.74</t>
    <phoneticPr fontId="1" type="noConversion"/>
  </si>
  <si>
    <t>evm.TU.scaffold_16.143</t>
    <phoneticPr fontId="1" type="noConversion"/>
  </si>
  <si>
    <t>TCTCTGGTACCCGGGGATCCATGGCCACAGGAAGTGGA</t>
    <phoneticPr fontId="1" type="noConversion"/>
  </si>
  <si>
    <t>TCTCTGGTACCCGGGGATCCATGAAGAGGAGTACTACTAAAAGTTTA</t>
    <phoneticPr fontId="1" type="noConversion"/>
  </si>
  <si>
    <t>TCTCTGGTACCCGGGGATCCATGGACAATTTAACCAACTCTG</t>
    <phoneticPr fontId="1" type="noConversion"/>
  </si>
  <si>
    <t>CGCTGCAGGTCGACTCTAGATCAATTTCCTGTAAAACTCGAA</t>
    <phoneticPr fontId="1" type="noConversion"/>
  </si>
  <si>
    <t>TCTCT GGTACCCGGGGATCC ATGGAGAGCACAGATTCATCATC</t>
  </si>
  <si>
    <t>CGCTGCAGGTCGACTCTAGATTAGAGCCAAATGGACCGCT</t>
  </si>
  <si>
    <t>TCTCT GGTACCCGGGGATCC ATGGAATCGTGCGTCCCAC</t>
  </si>
  <si>
    <t>CGCTGCAGGTCGACTCTAGATCAATTATCAAATATGCAAATTCCA</t>
  </si>
  <si>
    <t>TTGCATGCCTGCAGGTCGAC ATTTAGATAACAAAACAAACGCA</t>
  </si>
  <si>
    <t>ProHmCHS4-LUC-F</t>
    <phoneticPr fontId="1" type="noConversion"/>
  </si>
  <si>
    <t>35S-HmNAC2-F</t>
    <phoneticPr fontId="1" type="noConversion"/>
  </si>
  <si>
    <t>ProHmCHS4-LUC-R</t>
    <phoneticPr fontId="1" type="noConversion"/>
  </si>
  <si>
    <r>
      <t xml:space="preserve">Table S1 The primers for transient activation assays in </t>
    </r>
    <r>
      <rPr>
        <b/>
        <i/>
        <sz val="11"/>
        <color theme="1"/>
        <rFont val="Times New Roman"/>
        <family val="1"/>
      </rPr>
      <t>Nicotiana benthamiana</t>
    </r>
    <r>
      <rPr>
        <b/>
        <sz val="11"/>
        <color theme="1"/>
        <rFont val="Times New Roman"/>
        <family val="1"/>
      </rPr>
      <t xml:space="preserve"> leaves.</t>
    </r>
    <phoneticPr fontId="1" type="noConversion"/>
  </si>
  <si>
    <t>Log2FC</t>
    <phoneticPr fontId="1" type="noConversion"/>
  </si>
  <si>
    <t>Proanthocyanidin</t>
    <phoneticPr fontId="1" type="noConversion"/>
  </si>
  <si>
    <t>Proanthocyanidin B2</t>
    <phoneticPr fontId="1" type="noConversion"/>
  </si>
  <si>
    <t>Proanthocyanidin B1</t>
    <phoneticPr fontId="1" type="noConversion"/>
  </si>
  <si>
    <t>Proanthocyanidin B3</t>
    <phoneticPr fontId="1" type="noConversion"/>
  </si>
  <si>
    <t>ProanthocyanidinA2</t>
    <phoneticPr fontId="1" type="noConversion"/>
  </si>
  <si>
    <t>Proanthocyanidin A1</t>
    <phoneticPr fontId="1" type="noConversion"/>
  </si>
  <si>
    <r>
      <t>Table S3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Summary of sequences analysis of 12 libraries.</t>
    </r>
    <phoneticPr fontId="1" type="noConversion"/>
  </si>
  <si>
    <r>
      <t>evm.TU.scaffold_179.17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PAL1</t>
    </r>
    <r>
      <rPr>
        <sz val="11"/>
        <rFont val="宋体"/>
        <family val="3"/>
        <charset val="134"/>
      </rPr>
      <t>）</t>
    </r>
    <phoneticPr fontId="6" type="noConversion"/>
  </si>
  <si>
    <r>
      <t>evm.TU.scaffold_258.27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PAL2</t>
    </r>
    <r>
      <rPr>
        <sz val="11"/>
        <rFont val="宋体"/>
        <family val="3"/>
        <charset val="134"/>
      </rPr>
      <t>）</t>
    </r>
    <phoneticPr fontId="6" type="noConversion"/>
  </si>
  <si>
    <r>
      <t>evm.TU.scaffold_28.332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PAL3</t>
    </r>
    <r>
      <rPr>
        <sz val="11"/>
        <rFont val="宋体"/>
        <family val="2"/>
      </rPr>
      <t>）</t>
    </r>
    <phoneticPr fontId="6" type="noConversion"/>
  </si>
  <si>
    <r>
      <t>evm.TU.scaffold_46.248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PAL4</t>
    </r>
    <r>
      <rPr>
        <sz val="11"/>
        <rFont val="宋体"/>
        <family val="3"/>
        <charset val="134"/>
      </rPr>
      <t>）</t>
    </r>
    <phoneticPr fontId="6" type="noConversion"/>
  </si>
  <si>
    <r>
      <t>evm.TU.scaffold_46.246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PAL5</t>
    </r>
    <r>
      <rPr>
        <sz val="11"/>
        <rFont val="宋体"/>
        <family val="3"/>
        <charset val="134"/>
      </rPr>
      <t>）</t>
    </r>
    <phoneticPr fontId="6" type="noConversion"/>
  </si>
  <si>
    <r>
      <t>evm.TU.scaffold_146.45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C4H1</t>
    </r>
    <r>
      <rPr>
        <sz val="11"/>
        <rFont val="宋体"/>
        <family val="3"/>
        <charset val="134"/>
      </rPr>
      <t>）</t>
    </r>
    <phoneticPr fontId="6" type="noConversion"/>
  </si>
  <si>
    <r>
      <t>evm.TU.scaffold_69.533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4CL1</t>
    </r>
    <r>
      <rPr>
        <sz val="11"/>
        <rFont val="宋体"/>
        <family val="3"/>
        <charset val="134"/>
      </rPr>
      <t>）</t>
    </r>
    <phoneticPr fontId="6" type="noConversion"/>
  </si>
  <si>
    <r>
      <t>evm.TU.scaffold_33.654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4CL2</t>
    </r>
    <r>
      <rPr>
        <sz val="11"/>
        <rFont val="宋体"/>
        <family val="3"/>
        <charset val="134"/>
      </rPr>
      <t>）</t>
    </r>
    <phoneticPr fontId="6" type="noConversion"/>
  </si>
  <si>
    <r>
      <t>evm.TU.scaffold_137.116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CHS1</t>
    </r>
    <r>
      <rPr>
        <sz val="11"/>
        <rFont val="宋体"/>
        <family val="3"/>
        <charset val="134"/>
      </rPr>
      <t>）</t>
    </r>
    <phoneticPr fontId="6" type="noConversion"/>
  </si>
  <si>
    <r>
      <t>evm.TU.scaffold_149.197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CHS2</t>
    </r>
    <r>
      <rPr>
        <sz val="11"/>
        <rFont val="宋体"/>
        <family val="3"/>
        <charset val="134"/>
      </rPr>
      <t>）</t>
    </r>
    <phoneticPr fontId="6" type="noConversion"/>
  </si>
  <si>
    <r>
      <t>evm.TU.scaffold_156.177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CHS3</t>
    </r>
    <r>
      <rPr>
        <sz val="11"/>
        <rFont val="宋体"/>
        <family val="3"/>
        <charset val="134"/>
      </rPr>
      <t>）</t>
    </r>
    <phoneticPr fontId="6" type="noConversion"/>
  </si>
  <si>
    <r>
      <t>evm.TU.scaffold_16.143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CHS4</t>
    </r>
    <r>
      <rPr>
        <sz val="11"/>
        <rFont val="宋体"/>
        <family val="3"/>
        <charset val="134"/>
      </rPr>
      <t>）</t>
    </r>
    <phoneticPr fontId="6" type="noConversion"/>
  </si>
  <si>
    <r>
      <t>evm.TU.scaffold_210.32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CHI1</t>
    </r>
    <r>
      <rPr>
        <sz val="11"/>
        <rFont val="宋体"/>
        <family val="3"/>
        <charset val="134"/>
      </rPr>
      <t>）</t>
    </r>
    <phoneticPr fontId="6" type="noConversion"/>
  </si>
  <si>
    <r>
      <t>evm.TU.scaffold_273.146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CHI2</t>
    </r>
    <r>
      <rPr>
        <sz val="11"/>
        <rFont val="宋体"/>
        <family val="3"/>
        <charset val="134"/>
      </rPr>
      <t>）</t>
    </r>
    <phoneticPr fontId="6" type="noConversion"/>
  </si>
  <si>
    <r>
      <t>evm.TU.scaffold_33.571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F3H1</t>
    </r>
    <r>
      <rPr>
        <sz val="11"/>
        <rFont val="宋体"/>
        <family val="3"/>
        <charset val="134"/>
      </rPr>
      <t>）</t>
    </r>
    <phoneticPr fontId="6" type="noConversion"/>
  </si>
  <si>
    <r>
      <t>evm.TU.scaffold_85.104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LAR1</t>
    </r>
    <r>
      <rPr>
        <sz val="11"/>
        <rFont val="宋体"/>
        <family val="3"/>
        <charset val="134"/>
      </rPr>
      <t>）</t>
    </r>
    <phoneticPr fontId="6" type="noConversion"/>
  </si>
  <si>
    <r>
      <t>evm.TU.scaffold_11.529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ANR1</t>
    </r>
    <r>
      <rPr>
        <sz val="11"/>
        <rFont val="宋体"/>
        <family val="3"/>
        <charset val="134"/>
      </rPr>
      <t>）</t>
    </r>
    <phoneticPr fontId="6" type="noConversion"/>
  </si>
  <si>
    <r>
      <t>evm.TU.scaffold_68.124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DFR1</t>
    </r>
    <r>
      <rPr>
        <sz val="11"/>
        <rFont val="宋体"/>
        <family val="3"/>
        <charset val="134"/>
      </rPr>
      <t>）</t>
    </r>
    <phoneticPr fontId="6" type="noConversion"/>
  </si>
  <si>
    <r>
      <t>evm.TU.scaffold_49.167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ANS1</t>
    </r>
    <r>
      <rPr>
        <sz val="11"/>
        <rFont val="宋体"/>
        <family val="3"/>
        <charset val="134"/>
      </rPr>
      <t>）</t>
    </r>
    <phoneticPr fontId="6" type="noConversion"/>
  </si>
  <si>
    <t>Table S6 List of differential expression transcription factors of anthocyanins biosynthesis</t>
    <phoneticPr fontId="1" type="noConversion"/>
  </si>
  <si>
    <t>ProHmDFR1-LUC-F</t>
    <phoneticPr fontId="1" type="noConversion"/>
  </si>
  <si>
    <t>ProHmDFR1-LUC-R</t>
    <phoneticPr fontId="1" type="noConversion"/>
  </si>
  <si>
    <t>evm.TU.scaffold_68.124</t>
    <phoneticPr fontId="1" type="noConversion"/>
  </si>
  <si>
    <t>TTGCATGCCTGCAGGTCGACGCCCTTTTATTCAGTCTACCGT</t>
    <phoneticPr fontId="1" type="noConversion"/>
  </si>
  <si>
    <t>GGATCCTCTAGAGTCGACACTTATTTGTTGGAGGGCTG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_);[Red]\(0.000\)"/>
  </numFmts>
  <fonts count="2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Times New Roman"/>
      <family val="2"/>
    </font>
    <font>
      <sz val="11"/>
      <name val="Calibri"/>
      <family val="2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sz val="11"/>
      <color theme="1"/>
      <name val="Times New Roman"/>
      <family val="1"/>
    </font>
    <font>
      <sz val="11"/>
      <name val="Calibri"/>
      <family val="3"/>
      <charset val="134"/>
      <scheme val="minor"/>
    </font>
    <font>
      <b/>
      <sz val="12"/>
      <name val="宋体"/>
      <family val="3"/>
      <charset val="134"/>
    </font>
    <font>
      <b/>
      <sz val="12"/>
      <color rgb="FFFF0000"/>
      <name val="宋体"/>
      <family val="3"/>
      <charset val="134"/>
    </font>
    <font>
      <sz val="9"/>
      <name val="等线"/>
      <family val="3"/>
      <charset val="134"/>
    </font>
    <font>
      <sz val="11"/>
      <name val="宋体"/>
      <family val="2"/>
    </font>
    <font>
      <sz val="11"/>
      <color rgb="FFFF0000"/>
      <name val="Calibri"/>
      <family val="2"/>
      <scheme val="minor"/>
    </font>
    <font>
      <sz val="10.5"/>
      <color theme="1"/>
      <name val="等线"/>
      <family val="3"/>
      <charset val="134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0" fontId="0" fillId="0" borderId="0" xfId="0" applyAlignment="1">
      <alignment vertical="center"/>
    </xf>
    <xf numFmtId="0" fontId="11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3" fillId="2" borderId="0" xfId="0" applyFont="1" applyFill="1"/>
    <xf numFmtId="0" fontId="4" fillId="0" borderId="0" xfId="0" applyFont="1"/>
    <xf numFmtId="0" fontId="14" fillId="0" borderId="0" xfId="0" applyFont="1"/>
    <xf numFmtId="0" fontId="15" fillId="0" borderId="0" xfId="0" applyFont="1"/>
    <xf numFmtId="0" fontId="4" fillId="2" borderId="1" xfId="0" applyFont="1" applyFill="1" applyBorder="1"/>
    <xf numFmtId="0" fontId="4" fillId="2" borderId="1" xfId="0" applyFont="1" applyFill="1" applyBorder="1" applyAlignment="1">
      <alignment vertical="center"/>
    </xf>
    <xf numFmtId="164" fontId="4" fillId="2" borderId="1" xfId="0" applyNumberFormat="1" applyFont="1" applyFill="1" applyBorder="1" applyAlignment="1">
      <alignment vertical="center"/>
    </xf>
    <xf numFmtId="164" fontId="4" fillId="2" borderId="1" xfId="0" applyNumberFormat="1" applyFont="1" applyFill="1" applyBorder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vertical="center"/>
    </xf>
    <xf numFmtId="0" fontId="3" fillId="2" borderId="1" xfId="0" applyFont="1" applyFill="1" applyBorder="1"/>
    <xf numFmtId="0" fontId="2" fillId="2" borderId="1" xfId="0" applyFont="1" applyFill="1" applyBorder="1" applyAlignment="1">
      <alignment horizontal="center"/>
    </xf>
    <xf numFmtId="49" fontId="2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/>
    <xf numFmtId="11" fontId="4" fillId="0" borderId="1" xfId="0" applyNumberFormat="1" applyFont="1" applyBorder="1"/>
    <xf numFmtId="0" fontId="18" fillId="2" borderId="0" xfId="0" applyFont="1" applyFill="1"/>
    <xf numFmtId="0" fontId="7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justify" vertical="center" wrapText="1"/>
    </xf>
    <xf numFmtId="10" fontId="9" fillId="0" borderId="1" xfId="0" applyNumberFormat="1" applyFont="1" applyBorder="1" applyAlignment="1">
      <alignment horizontal="justify" vertical="center" wrapText="1"/>
    </xf>
    <xf numFmtId="164" fontId="9" fillId="0" borderId="1" xfId="0" applyNumberFormat="1" applyFont="1" applyBorder="1" applyAlignment="1">
      <alignment horizontal="justify" vertical="center" wrapText="1"/>
    </xf>
    <xf numFmtId="0" fontId="19" fillId="0" borderId="0" xfId="0" applyFont="1" applyAlignment="1">
      <alignment vertical="center"/>
    </xf>
    <xf numFmtId="0" fontId="20" fillId="0" borderId="1" xfId="0" applyFont="1" applyBorder="1" applyAlignment="1">
      <alignment horizontal="left"/>
    </xf>
    <xf numFmtId="0" fontId="20" fillId="0" borderId="1" xfId="0" applyFont="1" applyBorder="1" applyAlignment="1">
      <alignment horizontal="left" vertical="center" wrapText="1"/>
    </xf>
    <xf numFmtId="165" fontId="3" fillId="2" borderId="1" xfId="0" applyNumberFormat="1" applyFont="1" applyFill="1" applyBorder="1"/>
    <xf numFmtId="165" fontId="2" fillId="2" borderId="1" xfId="0" applyNumberFormat="1" applyFont="1" applyFill="1" applyBorder="1" applyAlignment="1">
      <alignment horizontal="center"/>
    </xf>
    <xf numFmtId="165" fontId="3" fillId="2" borderId="0" xfId="0" applyNumberFormat="1" applyFont="1" applyFill="1"/>
    <xf numFmtId="0" fontId="3" fillId="0" borderId="1" xfId="0" applyFont="1" applyBorder="1"/>
    <xf numFmtId="49" fontId="2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18" fillId="0" borderId="0" xfId="0" applyFont="1"/>
    <xf numFmtId="0" fontId="20" fillId="2" borderId="1" xfId="0" applyFont="1" applyFill="1" applyBorder="1"/>
    <xf numFmtId="0" fontId="20" fillId="0" borderId="0" xfId="0" applyFont="1"/>
    <xf numFmtId="0" fontId="4" fillId="0" borderId="1" xfId="0" applyFont="1" applyBorder="1" applyAlignment="1">
      <alignment wrapText="1"/>
    </xf>
    <xf numFmtId="0" fontId="5" fillId="0" borderId="0" xfId="0" applyFont="1" applyAlignment="1">
      <alignment horizontal="center"/>
    </xf>
    <xf numFmtId="0" fontId="20" fillId="2" borderId="1" xfId="0" applyFont="1" applyFill="1" applyBorder="1"/>
    <xf numFmtId="0" fontId="8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justify" vertical="center" wrapText="1"/>
    </xf>
    <xf numFmtId="0" fontId="5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E1631-799C-44A2-8E57-3D52836A4858}">
  <dimension ref="A1:C20"/>
  <sheetViews>
    <sheetView tabSelected="1" workbookViewId="0">
      <selection activeCell="C20" sqref="C20"/>
    </sheetView>
  </sheetViews>
  <sheetFormatPr defaultRowHeight="14.5"/>
  <cols>
    <col min="1" max="1" width="21" customWidth="1"/>
    <col min="2" max="2" width="25.7265625" customWidth="1"/>
    <col min="3" max="3" width="65.90625" customWidth="1"/>
  </cols>
  <sheetData>
    <row r="1" spans="1:3">
      <c r="A1" s="41" t="s">
        <v>372</v>
      </c>
      <c r="B1" s="41"/>
      <c r="C1" s="41"/>
    </row>
    <row r="2" spans="1:3" ht="15.5" customHeight="1">
      <c r="A2" s="29" t="s">
        <v>111</v>
      </c>
      <c r="B2" s="29" t="s">
        <v>338</v>
      </c>
      <c r="C2" s="30" t="s">
        <v>354</v>
      </c>
    </row>
    <row r="3" spans="1:3">
      <c r="A3" s="21" t="s">
        <v>340</v>
      </c>
      <c r="B3" s="21" t="s">
        <v>356</v>
      </c>
      <c r="C3" s="21" t="s">
        <v>361</v>
      </c>
    </row>
    <row r="4" spans="1:3">
      <c r="A4" s="21" t="s">
        <v>341</v>
      </c>
      <c r="B4" s="21" t="s">
        <v>356</v>
      </c>
      <c r="C4" s="21" t="s">
        <v>348</v>
      </c>
    </row>
    <row r="5" spans="1:3">
      <c r="A5" s="21" t="s">
        <v>345</v>
      </c>
      <c r="B5" s="21" t="s">
        <v>220</v>
      </c>
      <c r="C5" s="16" t="s">
        <v>353</v>
      </c>
    </row>
    <row r="6" spans="1:3">
      <c r="A6" s="21" t="s">
        <v>347</v>
      </c>
      <c r="B6" s="21" t="s">
        <v>220</v>
      </c>
      <c r="C6" s="21" t="s">
        <v>349</v>
      </c>
    </row>
    <row r="7" spans="1:3">
      <c r="A7" s="21" t="s">
        <v>350</v>
      </c>
      <c r="B7" s="21" t="s">
        <v>222</v>
      </c>
      <c r="C7" s="21" t="s">
        <v>362</v>
      </c>
    </row>
    <row r="8" spans="1:3">
      <c r="A8" s="21" t="s">
        <v>351</v>
      </c>
      <c r="B8" s="21" t="s">
        <v>222</v>
      </c>
      <c r="C8" s="21" t="s">
        <v>352</v>
      </c>
    </row>
    <row r="9" spans="1:3">
      <c r="A9" s="15" t="s">
        <v>342</v>
      </c>
      <c r="B9" s="21" t="s">
        <v>221</v>
      </c>
      <c r="C9" s="21" t="s">
        <v>360</v>
      </c>
    </row>
    <row r="10" spans="1:3">
      <c r="A10" s="15" t="s">
        <v>343</v>
      </c>
      <c r="B10" s="21" t="s">
        <v>221</v>
      </c>
      <c r="C10" s="21" t="s">
        <v>363</v>
      </c>
    </row>
    <row r="11" spans="1:3">
      <c r="A11" s="15" t="s">
        <v>339</v>
      </c>
      <c r="B11" s="21" t="s">
        <v>357</v>
      </c>
      <c r="C11" s="21" t="s">
        <v>364</v>
      </c>
    </row>
    <row r="12" spans="1:3">
      <c r="A12" s="15" t="s">
        <v>346</v>
      </c>
      <c r="B12" s="21" t="s">
        <v>357</v>
      </c>
      <c r="C12" s="21" t="s">
        <v>365</v>
      </c>
    </row>
    <row r="13" spans="1:3">
      <c r="A13" s="15" t="s">
        <v>370</v>
      </c>
      <c r="B13" s="21" t="s">
        <v>358</v>
      </c>
      <c r="C13" s="21" t="s">
        <v>366</v>
      </c>
    </row>
    <row r="14" spans="1:3">
      <c r="A14" s="15" t="s">
        <v>344</v>
      </c>
      <c r="B14" s="21" t="s">
        <v>358</v>
      </c>
      <c r="C14" s="21" t="s">
        <v>367</v>
      </c>
    </row>
    <row r="15" spans="1:3">
      <c r="A15" s="21" t="s">
        <v>369</v>
      </c>
      <c r="B15" s="21" t="s">
        <v>359</v>
      </c>
      <c r="C15" s="21" t="s">
        <v>368</v>
      </c>
    </row>
    <row r="16" spans="1:3">
      <c r="A16" s="21" t="s">
        <v>371</v>
      </c>
      <c r="B16" s="21" t="s">
        <v>359</v>
      </c>
      <c r="C16" s="21" t="s">
        <v>355</v>
      </c>
    </row>
    <row r="17" spans="1:3">
      <c r="A17" s="21" t="s">
        <v>401</v>
      </c>
      <c r="B17" s="21" t="s">
        <v>403</v>
      </c>
      <c r="C17" s="21" t="s">
        <v>404</v>
      </c>
    </row>
    <row r="18" spans="1:3">
      <c r="A18" s="21" t="s">
        <v>402</v>
      </c>
      <c r="B18" s="21" t="s">
        <v>403</v>
      </c>
      <c r="C18" s="21" t="s">
        <v>405</v>
      </c>
    </row>
    <row r="19" spans="1:3">
      <c r="C19" s="28"/>
    </row>
    <row r="20" spans="1:3">
      <c r="C20" s="28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0"/>
  <sheetViews>
    <sheetView zoomScale="90" zoomScaleNormal="90" workbookViewId="0">
      <selection activeCell="B8" sqref="B8"/>
    </sheetView>
  </sheetViews>
  <sheetFormatPr defaultRowHeight="14.5"/>
  <cols>
    <col min="1" max="1" width="15.6328125" style="7" customWidth="1"/>
    <col min="2" max="2" width="44.453125" style="1" customWidth="1"/>
    <col min="3" max="3" width="17.08984375" style="7" customWidth="1"/>
    <col min="4" max="6" width="8.7265625" style="23" customWidth="1"/>
    <col min="7" max="15" width="8.7265625" style="7" customWidth="1"/>
    <col min="16" max="16" width="8.7265625" style="33" customWidth="1"/>
    <col min="17" max="17" width="11.26953125" style="33" customWidth="1"/>
    <col min="18" max="18" width="8.7265625" style="33" customWidth="1"/>
    <col min="19" max="19" width="8.7265625" style="7" customWidth="1"/>
    <col min="20" max="20" width="10.453125" style="33" customWidth="1"/>
    <col min="21" max="21" width="14.08984375" style="33" customWidth="1"/>
    <col min="22" max="22" width="8.7265625" style="33" customWidth="1"/>
    <col min="23" max="23" width="8.7265625" style="7" customWidth="1"/>
    <col min="24" max="26" width="8.7265625" style="33" customWidth="1"/>
    <col min="27" max="27" width="8.7265625" style="7" customWidth="1"/>
    <col min="28" max="28" width="12.90625" style="33" customWidth="1"/>
    <col min="29" max="30" width="8.7265625" style="33" customWidth="1"/>
    <col min="31" max="31" width="8.7265625" style="7" customWidth="1"/>
    <col min="32" max="32" width="12.6328125" style="33" customWidth="1"/>
    <col min="33" max="33" width="15.90625" style="33" customWidth="1"/>
    <col min="34" max="34" width="8.7265625" style="33" customWidth="1"/>
    <col min="35" max="35" width="8.7265625" style="7" customWidth="1"/>
    <col min="36" max="38" width="8.7265625" style="33"/>
    <col min="39" max="16384" width="8.7265625" style="7"/>
  </cols>
  <sheetData>
    <row r="1" spans="1:39">
      <c r="A1" s="42" t="s">
        <v>201</v>
      </c>
      <c r="B1" s="42"/>
      <c r="C1" s="42"/>
      <c r="D1" s="42"/>
      <c r="E1" s="42"/>
      <c r="F1" s="42"/>
      <c r="G1" s="42"/>
      <c r="H1" s="42"/>
      <c r="I1" s="17"/>
      <c r="J1" s="17"/>
      <c r="K1" s="17"/>
      <c r="L1" s="17"/>
      <c r="M1" s="17"/>
      <c r="N1" s="17"/>
      <c r="O1" s="17"/>
      <c r="P1" s="31"/>
      <c r="Q1" s="31"/>
      <c r="R1" s="31"/>
      <c r="S1" s="17"/>
      <c r="T1" s="31"/>
      <c r="U1" s="31"/>
      <c r="V1" s="31"/>
      <c r="W1" s="17"/>
      <c r="X1" s="31"/>
      <c r="Y1" s="31"/>
      <c r="Z1" s="31"/>
      <c r="AA1" s="17"/>
      <c r="AB1" s="31"/>
      <c r="AC1" s="31"/>
      <c r="AD1" s="31"/>
      <c r="AE1" s="17"/>
      <c r="AF1" s="32"/>
      <c r="AG1" s="31"/>
      <c r="AH1" s="31"/>
      <c r="AI1" s="17"/>
      <c r="AJ1" s="31"/>
      <c r="AK1" s="31"/>
      <c r="AL1" s="31"/>
      <c r="AM1" s="17"/>
    </row>
    <row r="2" spans="1:39">
      <c r="A2" s="17"/>
      <c r="B2" s="34"/>
      <c r="C2" s="17"/>
      <c r="D2" s="17"/>
      <c r="E2" s="18"/>
      <c r="F2" s="18"/>
      <c r="G2" s="18"/>
      <c r="H2" s="17"/>
      <c r="I2" s="17"/>
      <c r="J2" s="18"/>
      <c r="K2" s="18"/>
      <c r="L2" s="18"/>
      <c r="M2" s="17"/>
      <c r="N2" s="17"/>
      <c r="O2" s="17"/>
      <c r="P2" s="19" t="s">
        <v>66</v>
      </c>
      <c r="Q2" s="31"/>
      <c r="R2" s="31"/>
      <c r="S2" s="17"/>
      <c r="T2" s="32" t="s">
        <v>68</v>
      </c>
      <c r="U2" s="31"/>
      <c r="V2" s="31"/>
      <c r="W2" s="17"/>
      <c r="X2" s="32" t="s">
        <v>94</v>
      </c>
      <c r="Y2" s="31"/>
      <c r="Z2" s="31"/>
      <c r="AA2" s="17"/>
      <c r="AB2" s="32" t="s">
        <v>102</v>
      </c>
      <c r="AC2" s="31"/>
      <c r="AD2" s="31"/>
      <c r="AE2" s="17"/>
      <c r="AF2" s="32" t="s">
        <v>103</v>
      </c>
      <c r="AG2" s="31"/>
      <c r="AH2" s="31"/>
      <c r="AI2" s="17"/>
      <c r="AJ2" s="32" t="s">
        <v>104</v>
      </c>
      <c r="AK2" s="31"/>
      <c r="AL2" s="31"/>
      <c r="AM2" s="17"/>
    </row>
    <row r="3" spans="1:39">
      <c r="A3" s="19" t="s">
        <v>0</v>
      </c>
      <c r="B3" s="35" t="s">
        <v>1</v>
      </c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7</v>
      </c>
      <c r="I3" s="19" t="s">
        <v>8</v>
      </c>
      <c r="J3" s="19" t="s">
        <v>69</v>
      </c>
      <c r="K3" s="19" t="s">
        <v>70</v>
      </c>
      <c r="L3" s="19" t="s">
        <v>71</v>
      </c>
      <c r="M3" s="19" t="s">
        <v>77</v>
      </c>
      <c r="N3" s="19" t="s">
        <v>78</v>
      </c>
      <c r="O3" s="19" t="s">
        <v>79</v>
      </c>
      <c r="P3" s="32" t="s">
        <v>9</v>
      </c>
      <c r="Q3" s="32" t="s">
        <v>101</v>
      </c>
      <c r="R3" s="32" t="s">
        <v>373</v>
      </c>
      <c r="S3" s="19" t="s">
        <v>12</v>
      </c>
      <c r="T3" s="32" t="s">
        <v>9</v>
      </c>
      <c r="U3" s="32" t="s">
        <v>10</v>
      </c>
      <c r="V3" s="32" t="s">
        <v>11</v>
      </c>
      <c r="W3" s="19" t="s">
        <v>12</v>
      </c>
      <c r="X3" s="32" t="s">
        <v>9</v>
      </c>
      <c r="Y3" s="32" t="s">
        <v>10</v>
      </c>
      <c r="Z3" s="32" t="s">
        <v>11</v>
      </c>
      <c r="AA3" s="19" t="s">
        <v>12</v>
      </c>
      <c r="AB3" s="32" t="s">
        <v>9</v>
      </c>
      <c r="AC3" s="32" t="s">
        <v>10</v>
      </c>
      <c r="AD3" s="32" t="s">
        <v>11</v>
      </c>
      <c r="AE3" s="19" t="s">
        <v>12</v>
      </c>
      <c r="AF3" s="32" t="s">
        <v>9</v>
      </c>
      <c r="AG3" s="32" t="s">
        <v>10</v>
      </c>
      <c r="AH3" s="32" t="s">
        <v>11</v>
      </c>
      <c r="AI3" s="19" t="s">
        <v>12</v>
      </c>
      <c r="AJ3" s="32" t="s">
        <v>9</v>
      </c>
      <c r="AK3" s="32" t="s">
        <v>10</v>
      </c>
      <c r="AL3" s="32" t="s">
        <v>11</v>
      </c>
      <c r="AM3" s="19" t="s">
        <v>12</v>
      </c>
    </row>
    <row r="4" spans="1:39">
      <c r="A4" s="19" t="s">
        <v>105</v>
      </c>
      <c r="B4" s="36" t="s">
        <v>293</v>
      </c>
      <c r="C4" s="19" t="s">
        <v>14</v>
      </c>
      <c r="D4" s="18">
        <v>291.86764099999999</v>
      </c>
      <c r="E4" s="18">
        <v>203.29811000000001</v>
      </c>
      <c r="F4" s="18">
        <v>377.69852500000002</v>
      </c>
      <c r="G4" s="18">
        <v>2106.8459699999999</v>
      </c>
      <c r="H4" s="18">
        <v>908.63436999999999</v>
      </c>
      <c r="I4" s="18">
        <v>1886.16302</v>
      </c>
      <c r="J4" s="18">
        <v>5438.29234</v>
      </c>
      <c r="K4" s="18">
        <v>4208.71857</v>
      </c>
      <c r="L4" s="18">
        <v>5489.3756199999998</v>
      </c>
      <c r="M4" s="18">
        <v>10762.161099999999</v>
      </c>
      <c r="N4" s="18">
        <v>5418.7254899999998</v>
      </c>
      <c r="O4" s="18">
        <v>6852.18246</v>
      </c>
      <c r="P4" s="32">
        <v>6.50901748842595E-2</v>
      </c>
      <c r="Q4" s="32">
        <v>5.6155847991194401</v>
      </c>
      <c r="R4" s="32">
        <v>2.4894362706860398</v>
      </c>
      <c r="S4" s="19" t="s">
        <v>15</v>
      </c>
      <c r="T4" s="32">
        <v>3.8069216308597499E-3</v>
      </c>
      <c r="U4" s="32">
        <v>3.08802281567869</v>
      </c>
      <c r="V4" s="32">
        <v>1.6266834119145701</v>
      </c>
      <c r="W4" s="19" t="s">
        <v>15</v>
      </c>
      <c r="X4" s="32">
        <v>0.23690564270328399</v>
      </c>
      <c r="Y4" s="32">
        <v>1.52170195999877</v>
      </c>
      <c r="Z4" s="32">
        <v>0.605685820775126</v>
      </c>
      <c r="AA4" s="19" t="s">
        <v>99</v>
      </c>
      <c r="AB4" s="32">
        <v>7.0156200257953296E-3</v>
      </c>
      <c r="AC4" s="32">
        <v>17.3410539830593</v>
      </c>
      <c r="AD4" s="32">
        <v>4.1161196826006199</v>
      </c>
      <c r="AE4" s="19" t="s">
        <v>15</v>
      </c>
      <c r="AF4" s="32">
        <v>4.3565570017723897E-2</v>
      </c>
      <c r="AG4" s="32">
        <v>26.387915834465801</v>
      </c>
      <c r="AH4" s="32">
        <v>4.7218055033757498</v>
      </c>
      <c r="AI4" s="19" t="s">
        <v>15</v>
      </c>
      <c r="AJ4" s="32">
        <v>5.6737501883683698E-2</v>
      </c>
      <c r="AK4" s="32">
        <v>4.6990503711392</v>
      </c>
      <c r="AL4" s="32">
        <v>2.2323692326896998</v>
      </c>
      <c r="AM4" s="19" t="s">
        <v>15</v>
      </c>
    </row>
    <row r="5" spans="1:39">
      <c r="A5" s="19" t="s">
        <v>97</v>
      </c>
      <c r="B5" s="35" t="s">
        <v>96</v>
      </c>
      <c r="C5" s="19" t="s">
        <v>14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7.7984387700000005E-2</v>
      </c>
      <c r="L5" s="18">
        <v>5.0029137799999998E-2</v>
      </c>
      <c r="M5" s="18">
        <v>5.8777312599999999E-2</v>
      </c>
      <c r="N5" s="18">
        <v>0</v>
      </c>
      <c r="O5" s="18">
        <v>9.1852339800000002E-2</v>
      </c>
      <c r="P5" s="18">
        <v>0</v>
      </c>
      <c r="Q5" s="32">
        <v>0</v>
      </c>
      <c r="R5" s="32">
        <v>0</v>
      </c>
      <c r="S5" s="19" t="s">
        <v>99</v>
      </c>
      <c r="T5" s="32">
        <v>0.20230246385339801</v>
      </c>
      <c r="U5" s="32" t="s">
        <v>20</v>
      </c>
      <c r="V5" s="32" t="s">
        <v>20</v>
      </c>
      <c r="W5" s="19" t="s">
        <v>15</v>
      </c>
      <c r="X5" s="32">
        <v>0.84132192842445797</v>
      </c>
      <c r="Y5" s="32">
        <v>1.1766698230649</v>
      </c>
      <c r="Z5" s="32">
        <v>0.234709552787181</v>
      </c>
      <c r="AA5" s="19" t="s">
        <v>99</v>
      </c>
      <c r="AB5" s="32">
        <v>0.20230246385339801</v>
      </c>
      <c r="AC5" s="32" t="s">
        <v>20</v>
      </c>
      <c r="AD5" s="32" t="s">
        <v>20</v>
      </c>
      <c r="AE5" s="19" t="s">
        <v>15</v>
      </c>
      <c r="AF5" s="32">
        <v>0.202502652140996</v>
      </c>
      <c r="AG5" s="32" t="s">
        <v>20</v>
      </c>
      <c r="AH5" s="32" t="s">
        <v>20</v>
      </c>
      <c r="AI5" s="19" t="s">
        <v>15</v>
      </c>
      <c r="AJ5" s="32">
        <v>0.202502652140996</v>
      </c>
      <c r="AK5" s="32" t="s">
        <v>20</v>
      </c>
      <c r="AL5" s="32" t="s">
        <v>20</v>
      </c>
      <c r="AM5" s="19" t="s">
        <v>15</v>
      </c>
    </row>
    <row r="6" spans="1:39">
      <c r="A6" s="19" t="s">
        <v>19</v>
      </c>
      <c r="B6" s="35" t="s">
        <v>95</v>
      </c>
      <c r="C6" s="19" t="s">
        <v>14</v>
      </c>
      <c r="D6" s="18">
        <v>0.51696102300000002</v>
      </c>
      <c r="E6" s="18">
        <v>0</v>
      </c>
      <c r="F6" s="18">
        <v>4.5586583100000001E-2</v>
      </c>
      <c r="G6" s="18">
        <v>1.4977648699999999</v>
      </c>
      <c r="H6" s="18">
        <v>7.3114234400000006E-2</v>
      </c>
      <c r="I6" s="18">
        <v>0</v>
      </c>
      <c r="J6" s="18">
        <v>1.33435313</v>
      </c>
      <c r="K6" s="18">
        <v>0</v>
      </c>
      <c r="L6" s="18">
        <v>0.30546878100000002</v>
      </c>
      <c r="M6" s="18">
        <v>1.7619577399999999</v>
      </c>
      <c r="N6" s="18">
        <v>0.31706862699999999</v>
      </c>
      <c r="O6" s="18">
        <v>0</v>
      </c>
      <c r="P6" s="32">
        <v>0.56971923144672998</v>
      </c>
      <c r="Q6" s="32">
        <v>2.7924376308176</v>
      </c>
      <c r="R6" s="32">
        <v>1.4815250584292701</v>
      </c>
      <c r="S6" s="19" t="s">
        <v>15</v>
      </c>
      <c r="T6" s="32">
        <v>0.97283319290478099</v>
      </c>
      <c r="U6" s="32">
        <v>1.0438880410382201</v>
      </c>
      <c r="V6" s="32">
        <v>6.19669884399549E-2</v>
      </c>
      <c r="W6" s="19" t="s">
        <v>99</v>
      </c>
      <c r="X6" s="32">
        <v>0.83996202787404695</v>
      </c>
      <c r="Y6" s="32">
        <v>1.26783667973564</v>
      </c>
      <c r="Z6" s="32">
        <v>0.34236891226678901</v>
      </c>
      <c r="AA6" s="19" t="s">
        <v>99</v>
      </c>
      <c r="AB6" s="32">
        <v>0.47779100269792202</v>
      </c>
      <c r="AC6" s="32">
        <v>2.9149922481556101</v>
      </c>
      <c r="AD6" s="32">
        <v>1.5434920468692299</v>
      </c>
      <c r="AE6" s="19" t="s">
        <v>15</v>
      </c>
      <c r="AF6" s="32">
        <v>0.45374708317781998</v>
      </c>
      <c r="AG6" s="32">
        <v>3.69573409335676</v>
      </c>
      <c r="AH6" s="32">
        <v>1.88586095913602</v>
      </c>
      <c r="AI6" s="19" t="s">
        <v>15</v>
      </c>
      <c r="AJ6" s="31">
        <v>0</v>
      </c>
      <c r="AK6" s="31">
        <v>0</v>
      </c>
      <c r="AL6" s="31">
        <v>0</v>
      </c>
      <c r="AM6" s="19" t="s">
        <v>110</v>
      </c>
    </row>
    <row r="7" spans="1:39">
      <c r="A7" s="19" t="s">
        <v>98</v>
      </c>
      <c r="B7" s="35" t="s">
        <v>294</v>
      </c>
      <c r="C7" s="19" t="s">
        <v>14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.12911033799999999</v>
      </c>
      <c r="J7" s="18">
        <v>0.34842231600000001</v>
      </c>
      <c r="K7" s="18">
        <v>1.94626115</v>
      </c>
      <c r="L7" s="18">
        <v>3.4558176399999998</v>
      </c>
      <c r="M7" s="18">
        <v>1.8129904299999999</v>
      </c>
      <c r="N7" s="18">
        <v>4.2103725499999998</v>
      </c>
      <c r="O7" s="18">
        <v>1.98468344</v>
      </c>
      <c r="P7" s="18">
        <v>0</v>
      </c>
      <c r="Q7" s="32" t="s">
        <v>20</v>
      </c>
      <c r="R7" s="32" t="s">
        <v>20</v>
      </c>
      <c r="S7" s="19" t="s">
        <v>15</v>
      </c>
      <c r="T7" s="32">
        <v>0.17167610326699101</v>
      </c>
      <c r="U7" s="32">
        <v>44.539431892742698</v>
      </c>
      <c r="V7" s="32">
        <v>5.4770112513348002</v>
      </c>
      <c r="W7" s="19" t="s">
        <v>15</v>
      </c>
      <c r="X7" s="32">
        <v>0.56020973565440302</v>
      </c>
      <c r="Y7" s="32">
        <v>1.39258236323865</v>
      </c>
      <c r="Z7" s="32">
        <v>0.47776265720407601</v>
      </c>
      <c r="AA7" s="19" t="s">
        <v>99</v>
      </c>
      <c r="AB7" s="32">
        <v>0.16612117057016401</v>
      </c>
      <c r="AC7" s="32" t="s">
        <v>20</v>
      </c>
      <c r="AD7" s="32" t="s">
        <v>20</v>
      </c>
      <c r="AE7" s="19" t="s">
        <v>15</v>
      </c>
      <c r="AF7" s="32">
        <v>7.4442603306466695E-2</v>
      </c>
      <c r="AG7" s="32" t="s">
        <v>20</v>
      </c>
      <c r="AH7" s="32" t="s">
        <v>20</v>
      </c>
      <c r="AI7" s="19" t="s">
        <v>15</v>
      </c>
      <c r="AJ7" s="32">
        <v>7.6178317459314998E-2</v>
      </c>
      <c r="AK7" s="32">
        <v>62.024827322503</v>
      </c>
      <c r="AL7" s="32">
        <v>5.95477390853888</v>
      </c>
      <c r="AM7" s="19" t="s">
        <v>15</v>
      </c>
    </row>
    <row r="8" spans="1:39">
      <c r="A8" s="19" t="s">
        <v>21</v>
      </c>
      <c r="B8" s="36" t="s">
        <v>290</v>
      </c>
      <c r="C8" s="19" t="s">
        <v>14</v>
      </c>
      <c r="D8" s="18">
        <v>0</v>
      </c>
      <c r="E8" s="18">
        <v>0</v>
      </c>
      <c r="F8" s="18">
        <v>0</v>
      </c>
      <c r="G8" s="18">
        <v>0.53051752200000002</v>
      </c>
      <c r="H8" s="18">
        <v>0.46185805400000002</v>
      </c>
      <c r="I8" s="18">
        <v>0.245994036</v>
      </c>
      <c r="J8" s="18">
        <v>1.3165007</v>
      </c>
      <c r="K8" s="18">
        <v>1.96149635</v>
      </c>
      <c r="L8" s="18">
        <v>1.03389098</v>
      </c>
      <c r="M8" s="18">
        <v>1.17185805</v>
      </c>
      <c r="N8" s="18">
        <v>0.31657843099999999</v>
      </c>
      <c r="O8" s="18">
        <v>6.6384585100000004</v>
      </c>
      <c r="P8" s="32">
        <v>4.0520524516310101E-2</v>
      </c>
      <c r="Q8" s="32" t="s">
        <v>20</v>
      </c>
      <c r="R8" s="32" t="s">
        <v>20</v>
      </c>
      <c r="S8" s="19" t="s">
        <v>15</v>
      </c>
      <c r="T8" s="32">
        <v>5.4119848091239701E-2</v>
      </c>
      <c r="U8" s="32">
        <v>3.48190716908515</v>
      </c>
      <c r="V8" s="32">
        <v>1.7998777398971699</v>
      </c>
      <c r="W8" s="19" t="s">
        <v>15</v>
      </c>
      <c r="X8" s="32">
        <v>0.58767336287540795</v>
      </c>
      <c r="Y8" s="32">
        <v>1.88476484882192</v>
      </c>
      <c r="Z8" s="32">
        <v>0.91438453802931796</v>
      </c>
      <c r="AA8" s="19" t="s">
        <v>99</v>
      </c>
      <c r="AB8" s="32">
        <v>3.4594026123554097E-2</v>
      </c>
      <c r="AC8" s="32" t="s">
        <v>20</v>
      </c>
      <c r="AD8" s="32" t="s">
        <v>20</v>
      </c>
      <c r="AE8" s="19" t="s">
        <v>15</v>
      </c>
      <c r="AF8" s="32">
        <v>0.30472744149366299</v>
      </c>
      <c r="AG8" s="32" t="s">
        <v>20</v>
      </c>
      <c r="AH8" s="32" t="s">
        <v>20</v>
      </c>
      <c r="AI8" s="19" t="s">
        <v>15</v>
      </c>
      <c r="AJ8" s="32">
        <v>0.36592406813873002</v>
      </c>
      <c r="AK8" s="32">
        <v>6.5625762391527402</v>
      </c>
      <c r="AL8" s="32">
        <v>2.71426227792649</v>
      </c>
      <c r="AM8" s="19" t="s">
        <v>15</v>
      </c>
    </row>
    <row r="9" spans="1:39">
      <c r="A9" s="19" t="s">
        <v>23</v>
      </c>
      <c r="B9" s="36" t="s">
        <v>297</v>
      </c>
      <c r="C9" s="19" t="s">
        <v>14</v>
      </c>
      <c r="D9" s="18">
        <v>4.8791920399999999E-3</v>
      </c>
      <c r="E9" s="18">
        <v>1.4673928100000001E-3</v>
      </c>
      <c r="F9" s="18">
        <v>1.4603697699999999E-2</v>
      </c>
      <c r="G9" s="18">
        <v>6.8379788100000005E-2</v>
      </c>
      <c r="H9" s="18">
        <v>5.7441786299999999E-2</v>
      </c>
      <c r="I9" s="18">
        <v>8.8784095399999999E-2</v>
      </c>
      <c r="J9" s="18">
        <v>0.43763247399999999</v>
      </c>
      <c r="K9" s="18">
        <v>0.81114558000000003</v>
      </c>
      <c r="L9" s="18">
        <v>1.0048999000000001</v>
      </c>
      <c r="M9" s="18">
        <v>1.50525518</v>
      </c>
      <c r="N9" s="18">
        <v>1.3052803900000001</v>
      </c>
      <c r="O9" s="18">
        <v>2.0551317299999998</v>
      </c>
      <c r="P9" s="32">
        <v>1.01770596851811E-2</v>
      </c>
      <c r="Q9" s="32">
        <v>10.243569235298899</v>
      </c>
      <c r="R9" s="32">
        <v>3.3566465856994601</v>
      </c>
      <c r="S9" s="19" t="s">
        <v>15</v>
      </c>
      <c r="T9" s="32">
        <v>5.46710179398072E-2</v>
      </c>
      <c r="U9" s="32">
        <v>10.501483749708401</v>
      </c>
      <c r="V9" s="32">
        <v>3.3925212748851501</v>
      </c>
      <c r="W9" s="19" t="s">
        <v>15</v>
      </c>
      <c r="X9" s="32">
        <v>3.9697449742087297E-2</v>
      </c>
      <c r="Y9" s="32">
        <v>2.1589896157807398</v>
      </c>
      <c r="Z9" s="32">
        <v>1.11035630436197</v>
      </c>
      <c r="AA9" s="19" t="s">
        <v>15</v>
      </c>
      <c r="AB9" s="32">
        <v>4.6495326941298397E-2</v>
      </c>
      <c r="AC9" s="32">
        <v>107.572675863505</v>
      </c>
      <c r="AD9" s="32">
        <v>6.7491678605846097</v>
      </c>
      <c r="AE9" s="19" t="s">
        <v>15</v>
      </c>
      <c r="AF9" s="32">
        <v>1.8705698248227799E-2</v>
      </c>
      <c r="AG9" s="32">
        <v>232.248290131056</v>
      </c>
      <c r="AH9" s="32">
        <v>7.8595241649465803</v>
      </c>
      <c r="AI9" s="19" t="s">
        <v>15</v>
      </c>
      <c r="AJ9" s="32">
        <v>2.0130415149818601E-2</v>
      </c>
      <c r="AK9" s="32">
        <v>22.6725943659108</v>
      </c>
      <c r="AL9" s="32">
        <v>4.5028775792471203</v>
      </c>
      <c r="AM9" s="19" t="s">
        <v>15</v>
      </c>
    </row>
    <row r="10" spans="1:39">
      <c r="A10" s="19" t="s">
        <v>25</v>
      </c>
      <c r="B10" s="36" t="s">
        <v>26</v>
      </c>
      <c r="C10" s="19" t="s">
        <v>14</v>
      </c>
      <c r="D10" s="18">
        <v>1.42112464E-3</v>
      </c>
      <c r="E10" s="18">
        <v>2.7003251400000001E-2</v>
      </c>
      <c r="F10" s="18">
        <v>6.0670842600000002E-3</v>
      </c>
      <c r="G10" s="18">
        <v>4.1047677300000002E-2</v>
      </c>
      <c r="H10" s="18">
        <v>8.0785486399999995E-2</v>
      </c>
      <c r="I10" s="18">
        <v>4.1680914499999999E-2</v>
      </c>
      <c r="J10" s="18">
        <v>4.4141371700000001E-2</v>
      </c>
      <c r="K10" s="18">
        <v>6.1472627699999997E-2</v>
      </c>
      <c r="L10" s="18">
        <v>3.5333994100000002E-2</v>
      </c>
      <c r="M10" s="18">
        <v>2.96981659E-2</v>
      </c>
      <c r="N10" s="18">
        <v>4.9661960799999997E-3</v>
      </c>
      <c r="O10" s="18">
        <v>7.4416044000000001E-2</v>
      </c>
      <c r="P10" s="32">
        <v>6.1025983640262502E-2</v>
      </c>
      <c r="Q10" s="32">
        <v>4.7407119553010002</v>
      </c>
      <c r="R10" s="32">
        <v>2.2451037378685199</v>
      </c>
      <c r="S10" s="19" t="s">
        <v>15</v>
      </c>
      <c r="T10" s="32">
        <v>0.65289706693946903</v>
      </c>
      <c r="U10" s="32">
        <v>0.86199301645208404</v>
      </c>
      <c r="V10" s="32">
        <v>-0.21425191370611801</v>
      </c>
      <c r="W10" s="19" t="s">
        <v>99</v>
      </c>
      <c r="X10" s="32">
        <v>0.66365298705505105</v>
      </c>
      <c r="Y10" s="32">
        <v>0.77390534814530698</v>
      </c>
      <c r="Z10" s="32">
        <v>-0.369770965354347</v>
      </c>
      <c r="AA10" s="19" t="s">
        <v>99</v>
      </c>
      <c r="AB10" s="32">
        <v>3.2070123672153998E-2</v>
      </c>
      <c r="AC10" s="32">
        <v>4.0864605984803699</v>
      </c>
      <c r="AD10" s="32">
        <v>2.0308518241623998</v>
      </c>
      <c r="AE10" s="19" t="s">
        <v>15</v>
      </c>
      <c r="AF10" s="32">
        <v>0.34848562806687899</v>
      </c>
      <c r="AG10" s="32">
        <v>3.1625337121490298</v>
      </c>
      <c r="AH10" s="32">
        <v>1.6610808588080499</v>
      </c>
      <c r="AI10" s="19" t="s">
        <v>15</v>
      </c>
      <c r="AJ10" s="31">
        <v>0</v>
      </c>
      <c r="AK10" s="31">
        <v>0</v>
      </c>
      <c r="AL10" s="31">
        <v>0</v>
      </c>
      <c r="AM10" s="19" t="s">
        <v>110</v>
      </c>
    </row>
    <row r="11" spans="1:39">
      <c r="A11" s="19" t="s">
        <v>27</v>
      </c>
      <c r="B11" s="36" t="s">
        <v>296</v>
      </c>
      <c r="C11" s="19" t="s">
        <v>14</v>
      </c>
      <c r="D11" s="18">
        <v>163.30308600000001</v>
      </c>
      <c r="E11" s="18">
        <v>83.800853500000002</v>
      </c>
      <c r="F11" s="18">
        <v>555.45160599999997</v>
      </c>
      <c r="G11" s="18">
        <v>1587.34719</v>
      </c>
      <c r="H11" s="18">
        <v>1246.01475</v>
      </c>
      <c r="I11" s="18">
        <v>2172.4850900000001</v>
      </c>
      <c r="J11" s="18">
        <v>4499.6800599999997</v>
      </c>
      <c r="K11" s="18">
        <v>6138.1589599999998</v>
      </c>
      <c r="L11" s="18">
        <v>6619.3458899999996</v>
      </c>
      <c r="M11" s="18">
        <v>7096.4712900000004</v>
      </c>
      <c r="N11" s="18">
        <v>6291.4705899999999</v>
      </c>
      <c r="O11" s="18">
        <v>6829.96461</v>
      </c>
      <c r="P11" s="32">
        <v>1.8796494704348798E-2</v>
      </c>
      <c r="Q11" s="32">
        <v>6.2373838895864901</v>
      </c>
      <c r="R11" s="32">
        <v>2.6409410545818601</v>
      </c>
      <c r="S11" s="19" t="s">
        <v>15</v>
      </c>
      <c r="T11" s="32">
        <v>1.3318309740688801E-2</v>
      </c>
      <c r="U11" s="32">
        <v>3.4474055652475601</v>
      </c>
      <c r="V11" s="32">
        <v>1.78551103254708</v>
      </c>
      <c r="W11" s="19" t="s">
        <v>15</v>
      </c>
      <c r="X11" s="32">
        <v>0.26027931877339</v>
      </c>
      <c r="Y11" s="32">
        <v>1.1715645741435099</v>
      </c>
      <c r="Z11" s="32">
        <v>0.22843647466981101</v>
      </c>
      <c r="AA11" s="19" t="s">
        <v>99</v>
      </c>
      <c r="AB11" s="32">
        <v>1.0428274814170101E-2</v>
      </c>
      <c r="AC11" s="32">
        <v>21.5027919335459</v>
      </c>
      <c r="AD11" s="32">
        <v>4.4264520871289399</v>
      </c>
      <c r="AE11" s="19" t="s">
        <v>15</v>
      </c>
      <c r="AF11" s="32">
        <v>8.4504429324606196E-5</v>
      </c>
      <c r="AG11" s="32">
        <v>25.191909274521301</v>
      </c>
      <c r="AH11" s="32">
        <v>4.6548885617987503</v>
      </c>
      <c r="AI11" s="19" t="s">
        <v>15</v>
      </c>
      <c r="AJ11" s="32">
        <v>1.6359497213967701E-4</v>
      </c>
      <c r="AK11" s="32">
        <v>4.0388582329492397</v>
      </c>
      <c r="AL11" s="32">
        <v>2.0139475072168902</v>
      </c>
      <c r="AM11" s="19" t="s">
        <v>15</v>
      </c>
    </row>
    <row r="12" spans="1:39">
      <c r="A12" s="19" t="s">
        <v>29</v>
      </c>
      <c r="B12" s="36" t="s">
        <v>306</v>
      </c>
      <c r="C12" s="19" t="s">
        <v>14</v>
      </c>
      <c r="D12" s="18">
        <v>1.49460211</v>
      </c>
      <c r="E12" s="18">
        <v>1.4015504999999999</v>
      </c>
      <c r="F12" s="18">
        <v>3.37841988</v>
      </c>
      <c r="G12" s="18">
        <v>8.3659128000000003</v>
      </c>
      <c r="H12" s="18">
        <v>8.1543062200000005</v>
      </c>
      <c r="I12" s="18">
        <v>21.316302199999999</v>
      </c>
      <c r="J12" s="18">
        <v>49.500499900000001</v>
      </c>
      <c r="K12" s="18">
        <v>80.3073804</v>
      </c>
      <c r="L12" s="18">
        <v>107.49355799999999</v>
      </c>
      <c r="M12" s="18">
        <v>162.39054999999999</v>
      </c>
      <c r="N12" s="18">
        <v>101.61921599999999</v>
      </c>
      <c r="O12" s="18">
        <v>140.45989</v>
      </c>
      <c r="P12" s="32">
        <v>0.134005738415021</v>
      </c>
      <c r="Q12" s="32">
        <v>6.0301353248052099</v>
      </c>
      <c r="R12" s="32">
        <v>2.5921903786153599</v>
      </c>
      <c r="S12" s="19" t="s">
        <v>15</v>
      </c>
      <c r="T12" s="32">
        <v>5.02072380703611E-2</v>
      </c>
      <c r="U12" s="32">
        <v>6.2717562463053502</v>
      </c>
      <c r="V12" s="32">
        <v>2.6488694897656</v>
      </c>
      <c r="W12" s="19" t="s">
        <v>15</v>
      </c>
      <c r="X12" s="32">
        <v>8.4843726491820995E-2</v>
      </c>
      <c r="Y12" s="32">
        <v>1.7044551389893501</v>
      </c>
      <c r="Z12" s="32">
        <v>0.76931062845450804</v>
      </c>
      <c r="AA12" s="19" t="s">
        <v>99</v>
      </c>
      <c r="AB12" s="32">
        <v>4.4021644939029103E-2</v>
      </c>
      <c r="AC12" s="32">
        <v>37.8195388894136</v>
      </c>
      <c r="AD12" s="32">
        <v>5.2410598683809599</v>
      </c>
      <c r="AE12" s="19" t="s">
        <v>15</v>
      </c>
      <c r="AF12" s="32">
        <v>1.7347741295795301E-2</v>
      </c>
      <c r="AG12" s="32">
        <v>64.461707414268702</v>
      </c>
      <c r="AH12" s="32">
        <v>6.0103704968354696</v>
      </c>
      <c r="AI12" s="19" t="s">
        <v>15</v>
      </c>
      <c r="AJ12" s="32">
        <v>1.6091353944698399E-2</v>
      </c>
      <c r="AK12" s="32">
        <v>10.6899271645037</v>
      </c>
      <c r="AL12" s="32">
        <v>3.4181801182201101</v>
      </c>
      <c r="AM12" s="19" t="s">
        <v>15</v>
      </c>
    </row>
    <row r="13" spans="1:39">
      <c r="A13" s="19"/>
      <c r="B13" s="36"/>
      <c r="C13" s="19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32"/>
      <c r="Q13" s="32"/>
      <c r="R13" s="32"/>
      <c r="S13" s="19"/>
      <c r="T13" s="32"/>
      <c r="U13" s="32"/>
      <c r="V13" s="32"/>
      <c r="W13" s="19"/>
      <c r="X13" s="32"/>
      <c r="Y13" s="32"/>
      <c r="Z13" s="32"/>
      <c r="AA13" s="19"/>
      <c r="AB13" s="32"/>
      <c r="AC13" s="32"/>
      <c r="AD13" s="32"/>
      <c r="AE13" s="19"/>
      <c r="AF13" s="32"/>
      <c r="AG13" s="32"/>
      <c r="AH13" s="32"/>
      <c r="AI13" s="19"/>
      <c r="AJ13" s="32"/>
      <c r="AK13" s="32"/>
      <c r="AL13" s="32"/>
      <c r="AM13" s="19"/>
    </row>
    <row r="14" spans="1:39">
      <c r="A14" s="19" t="s">
        <v>73</v>
      </c>
      <c r="B14" s="36" t="s">
        <v>74</v>
      </c>
      <c r="C14" s="19" t="s">
        <v>31</v>
      </c>
      <c r="D14" s="20">
        <v>5.7563946400000003E-2</v>
      </c>
      <c r="E14" s="20">
        <v>5.4040235700000001E-2</v>
      </c>
      <c r="F14" s="20">
        <v>7.4166902399999998E-2</v>
      </c>
      <c r="G14" s="20">
        <v>4.2654645499999998E-2</v>
      </c>
      <c r="H14" s="20">
        <v>7.1596889999999996E-2</v>
      </c>
      <c r="I14" s="20">
        <v>0.116582107</v>
      </c>
      <c r="J14" s="20">
        <v>5.9385122999999998E-2</v>
      </c>
      <c r="K14" s="20">
        <v>0.14830961100000001</v>
      </c>
      <c r="L14" s="20">
        <v>0.17872428100000001</v>
      </c>
      <c r="M14" s="20">
        <v>9.1626395499999999E-2</v>
      </c>
      <c r="N14" s="20">
        <v>0.12057862699999999</v>
      </c>
      <c r="O14" s="20">
        <v>0.19986826599999999</v>
      </c>
      <c r="P14" s="32">
        <v>0.56259726621799999</v>
      </c>
      <c r="Q14" s="32">
        <v>1.2425703554526999</v>
      </c>
      <c r="R14" s="32">
        <v>0.313327540792885</v>
      </c>
      <c r="S14" s="19" t="s">
        <v>99</v>
      </c>
      <c r="T14" s="32">
        <v>0.29580609070806801</v>
      </c>
      <c r="U14" s="32">
        <v>1.6740151514093</v>
      </c>
      <c r="V14" s="32">
        <v>0.74331258569240899</v>
      </c>
      <c r="W14" s="19" t="s">
        <v>99</v>
      </c>
      <c r="X14" s="32">
        <v>0.86803917445079204</v>
      </c>
      <c r="Y14" s="32">
        <v>1.0663897802751701</v>
      </c>
      <c r="Z14" s="32">
        <v>9.2734859567120007E-2</v>
      </c>
      <c r="AA14" s="19" t="s">
        <v>99</v>
      </c>
      <c r="AB14" s="32">
        <v>0.199820716714003</v>
      </c>
      <c r="AC14" s="32">
        <v>2.08008160171988</v>
      </c>
      <c r="AD14" s="32">
        <v>1.05664012648529</v>
      </c>
      <c r="AE14" s="19" t="s">
        <v>15</v>
      </c>
      <c r="AF14" s="32">
        <v>0.14048783725046499</v>
      </c>
      <c r="AG14" s="32">
        <v>2.2181777622125001</v>
      </c>
      <c r="AH14" s="32">
        <v>1.1493749860524101</v>
      </c>
      <c r="AI14" s="19" t="s">
        <v>15</v>
      </c>
      <c r="AJ14" s="31">
        <v>0</v>
      </c>
      <c r="AK14" s="31">
        <v>0</v>
      </c>
      <c r="AL14" s="31">
        <v>0</v>
      </c>
      <c r="AM14" s="19" t="s">
        <v>110</v>
      </c>
    </row>
    <row r="15" spans="1:39">
      <c r="A15" s="19" t="s">
        <v>106</v>
      </c>
      <c r="B15" s="36" t="s">
        <v>300</v>
      </c>
      <c r="C15" s="19" t="s">
        <v>31</v>
      </c>
      <c r="D15" s="18">
        <v>0.175078766</v>
      </c>
      <c r="E15" s="18">
        <v>0.176927047</v>
      </c>
      <c r="F15" s="18">
        <v>0.169727824</v>
      </c>
      <c r="G15" s="18">
        <v>0.107321312</v>
      </c>
      <c r="H15" s="18">
        <v>0.161660885</v>
      </c>
      <c r="I15" s="18">
        <v>0.123761829</v>
      </c>
      <c r="J15" s="18">
        <v>9.95452909E-2</v>
      </c>
      <c r="K15" s="18">
        <v>0.232114761</v>
      </c>
      <c r="L15" s="18">
        <v>0.20054509400000001</v>
      </c>
      <c r="M15" s="18">
        <v>0.189475279</v>
      </c>
      <c r="N15" s="18">
        <v>0.14593450999999999</v>
      </c>
      <c r="O15" s="18">
        <v>0.20099292199999999</v>
      </c>
      <c r="P15" s="32">
        <v>0.11363685639431401</v>
      </c>
      <c r="Q15" s="32">
        <v>0.752767309116395</v>
      </c>
      <c r="R15" s="32">
        <v>-0.4097241182552</v>
      </c>
      <c r="S15" s="19" t="s">
        <v>99</v>
      </c>
      <c r="T15" s="32">
        <v>0.36957688003417899</v>
      </c>
      <c r="U15" s="32">
        <v>1.3550941851881899</v>
      </c>
      <c r="V15" s="32">
        <v>0.43839312890878801</v>
      </c>
      <c r="W15" s="19" t="s">
        <v>99</v>
      </c>
      <c r="X15" s="32">
        <v>0.97650213131025698</v>
      </c>
      <c r="Y15" s="32">
        <v>1.0078871185901399</v>
      </c>
      <c r="Z15" s="32">
        <v>1.1334068828406201E-2</v>
      </c>
      <c r="AA15" s="19" t="s">
        <v>99</v>
      </c>
      <c r="AB15" s="31">
        <v>0</v>
      </c>
      <c r="AC15" s="31">
        <v>0</v>
      </c>
      <c r="AD15" s="31">
        <v>0</v>
      </c>
      <c r="AE15" s="19" t="s">
        <v>99</v>
      </c>
      <c r="AF15" s="31">
        <v>0</v>
      </c>
      <c r="AG15" s="31">
        <v>0</v>
      </c>
      <c r="AH15" s="31">
        <v>0</v>
      </c>
      <c r="AI15" s="19" t="s">
        <v>99</v>
      </c>
      <c r="AJ15" s="31">
        <v>0</v>
      </c>
      <c r="AK15" s="31">
        <v>0</v>
      </c>
      <c r="AL15" s="31">
        <v>0</v>
      </c>
      <c r="AM15" s="19" t="s">
        <v>110</v>
      </c>
    </row>
    <row r="16" spans="1:39">
      <c r="A16" s="19" t="s">
        <v>75</v>
      </c>
      <c r="B16" s="36" t="s">
        <v>76</v>
      </c>
      <c r="C16" s="19" t="s">
        <v>31</v>
      </c>
      <c r="D16" s="20">
        <v>1.7812565999999998E-2</v>
      </c>
      <c r="E16" s="20">
        <v>9.4194066200000001E-4</v>
      </c>
      <c r="F16" s="20">
        <v>1.3988906799999999E-2</v>
      </c>
      <c r="G16" s="20">
        <v>5.8499388799999998E-3</v>
      </c>
      <c r="H16" s="20">
        <v>2.7098684200000001E-2</v>
      </c>
      <c r="I16" s="20">
        <v>2.85343936E-3</v>
      </c>
      <c r="J16" s="20">
        <v>1.0606938600000001E-2</v>
      </c>
      <c r="K16" s="20">
        <v>5.2557583099999999E-2</v>
      </c>
      <c r="L16" s="20">
        <v>9.1145094199999999E-2</v>
      </c>
      <c r="M16" s="20">
        <v>0.22708732100000001</v>
      </c>
      <c r="N16" s="20">
        <v>0.195437255</v>
      </c>
      <c r="O16" s="20">
        <v>0.149276838</v>
      </c>
      <c r="P16" s="32">
        <v>0.91767463418318296</v>
      </c>
      <c r="Q16" s="32">
        <v>1.09341264867053</v>
      </c>
      <c r="R16" s="32">
        <v>0.12883796993924301</v>
      </c>
      <c r="S16" s="19" t="s">
        <v>99</v>
      </c>
      <c r="T16" s="32">
        <v>0.225821412332324</v>
      </c>
      <c r="U16" s="32">
        <v>4.31007616275192</v>
      </c>
      <c r="V16" s="32">
        <v>2.1077133632015301</v>
      </c>
      <c r="W16" s="19" t="s">
        <v>15</v>
      </c>
      <c r="X16" s="32">
        <v>1.27474015812102E-2</v>
      </c>
      <c r="Y16" s="32">
        <v>3.7055462205968701</v>
      </c>
      <c r="Z16" s="32">
        <v>1.8896862204429099</v>
      </c>
      <c r="AA16" s="19" t="s">
        <v>15</v>
      </c>
      <c r="AB16" s="32">
        <v>0.219824947343956</v>
      </c>
      <c r="AC16" s="32">
        <v>4.7126917930863303</v>
      </c>
      <c r="AD16" s="32">
        <v>2.23655133314077</v>
      </c>
      <c r="AE16" s="19" t="s">
        <v>15</v>
      </c>
      <c r="AF16" s="32">
        <v>1.22081451922858E-2</v>
      </c>
      <c r="AG16" s="32">
        <v>17.463097262708899</v>
      </c>
      <c r="AH16" s="32">
        <v>4.1262375535836897</v>
      </c>
      <c r="AI16" s="19" t="s">
        <v>15</v>
      </c>
      <c r="AJ16" s="32">
        <v>9.5504883699868894E-3</v>
      </c>
      <c r="AK16" s="32">
        <v>15.971186435370001</v>
      </c>
      <c r="AL16" s="32">
        <v>3.99739958364444</v>
      </c>
      <c r="AM16" s="19" t="s">
        <v>15</v>
      </c>
    </row>
    <row r="17" spans="1:39">
      <c r="A17" s="19" t="s">
        <v>32</v>
      </c>
      <c r="B17" s="36" t="s">
        <v>295</v>
      </c>
      <c r="C17" s="19" t="s">
        <v>31</v>
      </c>
      <c r="D17" s="18">
        <v>1.3064758399999999E-2</v>
      </c>
      <c r="E17" s="18">
        <v>1.52986791E-2</v>
      </c>
      <c r="F17" s="18">
        <v>3.1361285099999997E-2</v>
      </c>
      <c r="G17" s="18">
        <v>0</v>
      </c>
      <c r="H17" s="18">
        <v>0</v>
      </c>
      <c r="I17" s="18">
        <v>0</v>
      </c>
      <c r="J17" s="18">
        <v>9.1047790400000002E-3</v>
      </c>
      <c r="K17" s="18">
        <v>3.61761963E-3</v>
      </c>
      <c r="L17" s="18">
        <v>1.29593459E-2</v>
      </c>
      <c r="M17" s="18">
        <v>0</v>
      </c>
      <c r="N17" s="18">
        <v>0</v>
      </c>
      <c r="O17" s="18">
        <v>0</v>
      </c>
      <c r="P17" s="32">
        <v>7.4541593621298599E-2</v>
      </c>
      <c r="Q17" s="32">
        <v>0</v>
      </c>
      <c r="R17" s="32" t="s">
        <v>17</v>
      </c>
      <c r="S17" s="19" t="s">
        <v>18</v>
      </c>
      <c r="T17" s="32">
        <v>8.7315894418189904E-2</v>
      </c>
      <c r="U17" s="32" t="s">
        <v>20</v>
      </c>
      <c r="V17" s="32" t="s">
        <v>20</v>
      </c>
      <c r="W17" s="19" t="s">
        <v>15</v>
      </c>
      <c r="X17" s="32">
        <v>8.7315894418189904E-2</v>
      </c>
      <c r="Y17" s="32">
        <v>0</v>
      </c>
      <c r="Z17" s="32" t="s">
        <v>17</v>
      </c>
      <c r="AA17" s="19" t="s">
        <v>18</v>
      </c>
      <c r="AB17" s="32">
        <v>0.17781637653924501</v>
      </c>
      <c r="AC17" s="32">
        <v>0.43000190627925899</v>
      </c>
      <c r="AD17" s="32">
        <v>-1.2175850393202099</v>
      </c>
      <c r="AE17" s="19" t="s">
        <v>18</v>
      </c>
      <c r="AF17" s="32">
        <v>7.4541593621298599E-2</v>
      </c>
      <c r="AG17" s="32">
        <v>0</v>
      </c>
      <c r="AH17" s="32" t="s">
        <v>17</v>
      </c>
      <c r="AI17" s="19" t="s">
        <v>18</v>
      </c>
      <c r="AJ17" s="31">
        <v>0</v>
      </c>
      <c r="AK17" s="31">
        <v>0</v>
      </c>
      <c r="AL17" s="31">
        <v>0</v>
      </c>
      <c r="AM17" s="19" t="s">
        <v>110</v>
      </c>
    </row>
    <row r="18" spans="1:39">
      <c r="A18" s="19" t="s">
        <v>34</v>
      </c>
      <c r="B18" s="36" t="s">
        <v>292</v>
      </c>
      <c r="C18" s="19" t="s">
        <v>31</v>
      </c>
      <c r="D18" s="18">
        <v>0</v>
      </c>
      <c r="E18" s="18">
        <v>0</v>
      </c>
      <c r="F18" s="18">
        <v>0</v>
      </c>
      <c r="G18" s="18">
        <v>0.366960065</v>
      </c>
      <c r="H18" s="18">
        <v>8.9216706500000006E-2</v>
      </c>
      <c r="I18" s="18">
        <v>0.120500199</v>
      </c>
      <c r="J18" s="18">
        <v>0.42858628300000001</v>
      </c>
      <c r="K18" s="18">
        <v>0.16332238399999999</v>
      </c>
      <c r="L18" s="18">
        <v>0.53057086200000003</v>
      </c>
      <c r="M18" s="18">
        <v>0</v>
      </c>
      <c r="N18" s="18">
        <v>0</v>
      </c>
      <c r="O18" s="18">
        <v>0</v>
      </c>
      <c r="P18" s="32">
        <v>0.16009696956206201</v>
      </c>
      <c r="Q18" s="32" t="s">
        <v>20</v>
      </c>
      <c r="R18" s="32" t="s">
        <v>20</v>
      </c>
      <c r="S18" s="19" t="s">
        <v>15</v>
      </c>
      <c r="T18" s="32">
        <v>0.267589122256148</v>
      </c>
      <c r="U18" s="32">
        <v>1.94646151384677</v>
      </c>
      <c r="V18" s="32">
        <v>0.96085381947003001</v>
      </c>
      <c r="W18" s="19" t="s">
        <v>99</v>
      </c>
      <c r="X18" s="32">
        <v>7.5952130880160396E-2</v>
      </c>
      <c r="Y18" s="32">
        <v>0</v>
      </c>
      <c r="Z18" s="32" t="s">
        <v>17</v>
      </c>
      <c r="AA18" s="19" t="s">
        <v>18</v>
      </c>
      <c r="AB18" s="32">
        <v>7.5952130880160396E-2</v>
      </c>
      <c r="AC18" s="32" t="s">
        <v>20</v>
      </c>
      <c r="AD18" s="32" t="s">
        <v>20</v>
      </c>
      <c r="AE18" s="19" t="s">
        <v>15</v>
      </c>
      <c r="AF18" s="31">
        <v>0</v>
      </c>
      <c r="AG18" s="31">
        <v>0</v>
      </c>
      <c r="AH18" s="31">
        <v>0</v>
      </c>
      <c r="AI18" s="19" t="s">
        <v>110</v>
      </c>
      <c r="AJ18" s="32">
        <v>0.16009696956206201</v>
      </c>
      <c r="AK18" s="32">
        <v>0</v>
      </c>
      <c r="AL18" s="32" t="s">
        <v>17</v>
      </c>
      <c r="AM18" s="19" t="s">
        <v>18</v>
      </c>
    </row>
    <row r="19" spans="1:39">
      <c r="A19" s="19" t="s">
        <v>35</v>
      </c>
      <c r="B19" s="36" t="s">
        <v>36</v>
      </c>
      <c r="C19" s="19" t="s">
        <v>31</v>
      </c>
      <c r="D19" s="18">
        <v>0.30427933400000001</v>
      </c>
      <c r="E19" s="18">
        <v>0.34791912200000003</v>
      </c>
      <c r="F19" s="18">
        <v>0.34725197000000002</v>
      </c>
      <c r="G19" s="18">
        <v>0.12007762800000001</v>
      </c>
      <c r="H19" s="18">
        <v>0.106441388</v>
      </c>
      <c r="I19" s="18">
        <v>0.13531868799999999</v>
      </c>
      <c r="J19" s="18">
        <v>8.3188562300000005E-2</v>
      </c>
      <c r="K19" s="18">
        <v>7.9551094899999994E-2</v>
      </c>
      <c r="L19" s="18">
        <v>7.4208126900000004E-2</v>
      </c>
      <c r="M19" s="18">
        <v>8.4922049400000005E-2</v>
      </c>
      <c r="N19" s="18">
        <v>5.1978431399999997E-2</v>
      </c>
      <c r="O19" s="18">
        <v>5.9427644500000001E-2</v>
      </c>
      <c r="P19" s="32">
        <v>7.4986135994607002E-4</v>
      </c>
      <c r="Q19" s="32">
        <v>0.36203666994084599</v>
      </c>
      <c r="R19" s="32">
        <v>-1.46579226259967</v>
      </c>
      <c r="S19" s="19" t="s">
        <v>18</v>
      </c>
      <c r="T19" s="32">
        <v>2.8908414066982201E-2</v>
      </c>
      <c r="U19" s="32">
        <v>0.65484547762883205</v>
      </c>
      <c r="V19" s="32">
        <v>-0.61077357748689398</v>
      </c>
      <c r="W19" s="19" t="s">
        <v>99</v>
      </c>
      <c r="X19" s="32">
        <v>0.30597225165854303</v>
      </c>
      <c r="Y19" s="32">
        <v>0.82857126537694403</v>
      </c>
      <c r="Z19" s="32">
        <v>-0.27130230596899302</v>
      </c>
      <c r="AA19" s="19" t="s">
        <v>99</v>
      </c>
      <c r="AB19" s="32">
        <v>2.4934939030160702E-3</v>
      </c>
      <c r="AC19" s="32">
        <v>0.237078076046565</v>
      </c>
      <c r="AD19" s="32">
        <v>-2.0765658400865599</v>
      </c>
      <c r="AE19" s="19" t="s">
        <v>18</v>
      </c>
      <c r="AF19" s="32">
        <v>2.2838639079288299E-4</v>
      </c>
      <c r="AG19" s="32">
        <v>0.19643608146303301</v>
      </c>
      <c r="AH19" s="32">
        <v>-2.3478681460555602</v>
      </c>
      <c r="AI19" s="19" t="s">
        <v>18</v>
      </c>
      <c r="AJ19" s="31">
        <v>0</v>
      </c>
      <c r="AK19" s="31">
        <v>0</v>
      </c>
      <c r="AL19" s="31">
        <v>0</v>
      </c>
      <c r="AM19" s="19" t="s">
        <v>110</v>
      </c>
    </row>
    <row r="20" spans="1:39">
      <c r="A20" s="19" t="s">
        <v>108</v>
      </c>
      <c r="B20" s="35" t="s">
        <v>37</v>
      </c>
      <c r="C20" s="19" t="s">
        <v>31</v>
      </c>
      <c r="D20" s="18">
        <v>0.17623203400000001</v>
      </c>
      <c r="E20" s="18">
        <v>0.19755049799999999</v>
      </c>
      <c r="F20" s="18">
        <v>0.36066276000000003</v>
      </c>
      <c r="G20" s="18">
        <v>6.6338630800000006E-2</v>
      </c>
      <c r="H20" s="18">
        <v>4.6369816600000002E-2</v>
      </c>
      <c r="I20" s="18">
        <v>7.0148111299999996E-2</v>
      </c>
      <c r="J20" s="18">
        <v>0.15015456899999999</v>
      </c>
      <c r="K20" s="18">
        <v>8.7947485800000003E-2</v>
      </c>
      <c r="L20" s="18">
        <v>0.20204360800000001</v>
      </c>
      <c r="M20" s="18">
        <v>5.4564194599999997E-2</v>
      </c>
      <c r="N20" s="18">
        <v>5.3262352899999997E-2</v>
      </c>
      <c r="O20" s="18">
        <v>0.11272650400000001</v>
      </c>
      <c r="P20" s="32">
        <v>8.5144014899003098E-2</v>
      </c>
      <c r="Q20" s="32">
        <v>0.24897233421165399</v>
      </c>
      <c r="R20" s="32">
        <v>-2.00594265585966</v>
      </c>
      <c r="S20" s="19" t="s">
        <v>18</v>
      </c>
      <c r="T20" s="32">
        <v>0.115247524687107</v>
      </c>
      <c r="U20" s="32">
        <v>2.40705428303567</v>
      </c>
      <c r="V20" s="32">
        <v>1.26726867732687</v>
      </c>
      <c r="W20" s="19" t="s">
        <v>15</v>
      </c>
      <c r="X20" s="32">
        <v>0.14518353922713401</v>
      </c>
      <c r="Y20" s="32">
        <v>0.50109104812471605</v>
      </c>
      <c r="Z20" s="32">
        <v>-0.996855330301747</v>
      </c>
      <c r="AA20" s="19" t="s">
        <v>99</v>
      </c>
      <c r="AB20" s="31">
        <v>0</v>
      </c>
      <c r="AC20" s="31">
        <v>0</v>
      </c>
      <c r="AD20" s="31">
        <v>0</v>
      </c>
      <c r="AE20" s="19" t="s">
        <v>99</v>
      </c>
      <c r="AF20" s="32">
        <v>8.6408678053571594E-2</v>
      </c>
      <c r="AG20" s="32">
        <v>0.30029881585788598</v>
      </c>
      <c r="AH20" s="32">
        <v>-1.73552930883453</v>
      </c>
      <c r="AI20" s="19" t="s">
        <v>18</v>
      </c>
      <c r="AJ20" s="31">
        <v>0</v>
      </c>
      <c r="AK20" s="31">
        <v>0</v>
      </c>
      <c r="AL20" s="31">
        <v>0</v>
      </c>
      <c r="AM20" s="19" t="s">
        <v>110</v>
      </c>
    </row>
    <row r="21" spans="1:39">
      <c r="A21" s="19" t="s">
        <v>109</v>
      </c>
      <c r="B21" s="35" t="s">
        <v>301</v>
      </c>
      <c r="C21" s="19" t="s">
        <v>31</v>
      </c>
      <c r="D21" s="18">
        <v>9.1409256999999994E-2</v>
      </c>
      <c r="E21" s="18">
        <v>7.0329201399999999E-2</v>
      </c>
      <c r="F21" s="18">
        <v>0.14785774900000001</v>
      </c>
      <c r="G21" s="18">
        <v>7.7536063599999996E-2</v>
      </c>
      <c r="H21" s="19" t="s">
        <v>16</v>
      </c>
      <c r="I21" s="18">
        <v>4.2466202799999998E-2</v>
      </c>
      <c r="J21" s="18">
        <v>0.18219016199999999</v>
      </c>
      <c r="K21" s="19" t="s">
        <v>67</v>
      </c>
      <c r="L21" s="18">
        <v>0.16981228900000001</v>
      </c>
      <c r="M21" s="18">
        <v>3.0893939400000001E-2</v>
      </c>
      <c r="N21" s="18">
        <v>0.13350588199999999</v>
      </c>
      <c r="O21" s="18">
        <v>3.3635273299999997E-2</v>
      </c>
      <c r="P21" s="32">
        <v>0.121426666238322</v>
      </c>
      <c r="Q21" s="32">
        <v>0.38760896784809901</v>
      </c>
      <c r="R21" s="32">
        <v>-1.3673261450829901</v>
      </c>
      <c r="S21" s="19" t="s">
        <v>18</v>
      </c>
      <c r="T21" s="32">
        <v>0.31953386540221201</v>
      </c>
      <c r="U21" s="32">
        <v>2.9332983581050098</v>
      </c>
      <c r="V21" s="32">
        <v>1.5525238211347001</v>
      </c>
      <c r="W21" s="19" t="s">
        <v>15</v>
      </c>
      <c r="X21" s="32">
        <v>0.50095987292552902</v>
      </c>
      <c r="Y21" s="32">
        <v>0.56259578345947303</v>
      </c>
      <c r="Z21" s="32">
        <v>-0.82982935489899201</v>
      </c>
      <c r="AA21" s="19" t="s">
        <v>99</v>
      </c>
      <c r="AB21" s="31">
        <v>0</v>
      </c>
      <c r="AC21" s="31">
        <v>0</v>
      </c>
      <c r="AD21" s="31">
        <v>0</v>
      </c>
      <c r="AE21" s="19" t="s">
        <v>99</v>
      </c>
      <c r="AF21" s="31">
        <v>0</v>
      </c>
      <c r="AG21" s="31">
        <v>0</v>
      </c>
      <c r="AH21" s="31">
        <v>0</v>
      </c>
      <c r="AI21" s="19" t="s">
        <v>110</v>
      </c>
      <c r="AJ21" s="31">
        <v>0</v>
      </c>
      <c r="AK21" s="31">
        <v>0</v>
      </c>
      <c r="AL21" s="31">
        <v>0</v>
      </c>
      <c r="AM21" s="19" t="s">
        <v>110</v>
      </c>
    </row>
    <row r="22" spans="1:39">
      <c r="A22" s="19" t="s">
        <v>107</v>
      </c>
      <c r="B22" s="35" t="s">
        <v>31</v>
      </c>
      <c r="C22" s="19" t="s">
        <v>31</v>
      </c>
      <c r="D22" s="18">
        <v>0</v>
      </c>
      <c r="E22" s="18">
        <v>0</v>
      </c>
      <c r="F22" s="18">
        <v>0</v>
      </c>
      <c r="G22" s="18">
        <v>3.9332518300000001E-2</v>
      </c>
      <c r="H22" s="18">
        <v>2.35835327E-2</v>
      </c>
      <c r="I22" s="18">
        <v>1.95785089E-2</v>
      </c>
      <c r="J22" s="18">
        <v>6.5429714099999994E-2</v>
      </c>
      <c r="K22" s="18">
        <v>4.0937753399999999E-2</v>
      </c>
      <c r="L22" s="18">
        <v>5.2036075299999998E-2</v>
      </c>
      <c r="M22" s="18">
        <v>4.2885566200000003E-2</v>
      </c>
      <c r="N22" s="18">
        <v>4.1694705899999997E-2</v>
      </c>
      <c r="O22" s="18">
        <v>7.4302792000000006E-2</v>
      </c>
      <c r="P22" s="32">
        <v>4.4861706595885002E-2</v>
      </c>
      <c r="Q22" s="32" t="s">
        <v>20</v>
      </c>
      <c r="R22" s="32" t="s">
        <v>20</v>
      </c>
      <c r="S22" s="19" t="s">
        <v>15</v>
      </c>
      <c r="T22" s="32">
        <v>5.4398959520779597E-2</v>
      </c>
      <c r="U22" s="32">
        <v>1.9201695601748301</v>
      </c>
      <c r="V22" s="32">
        <v>0.94123371345806495</v>
      </c>
      <c r="W22" s="19" t="s">
        <v>99</v>
      </c>
      <c r="X22" s="32">
        <v>0.99072795687084603</v>
      </c>
      <c r="Y22" s="32">
        <v>1.0030272132272</v>
      </c>
      <c r="Z22" s="32">
        <v>4.3607483781484902E-3</v>
      </c>
      <c r="AA22" s="19" t="s">
        <v>99</v>
      </c>
      <c r="AB22" s="32">
        <v>1.7511465046621801E-2</v>
      </c>
      <c r="AC22" s="32" t="s">
        <v>20</v>
      </c>
      <c r="AD22" s="32" t="s">
        <v>20</v>
      </c>
      <c r="AE22" s="19" t="s">
        <v>15</v>
      </c>
      <c r="AF22" s="32">
        <v>3.8318019550106899E-2</v>
      </c>
      <c r="AG22" s="32" t="s">
        <v>20</v>
      </c>
      <c r="AH22" s="32" t="s">
        <v>20</v>
      </c>
      <c r="AI22" s="19" t="s">
        <v>15</v>
      </c>
      <c r="AJ22" s="31">
        <v>0</v>
      </c>
      <c r="AK22" s="31">
        <v>0</v>
      </c>
      <c r="AL22" s="31">
        <v>0</v>
      </c>
      <c r="AM22" s="19" t="s">
        <v>110</v>
      </c>
    </row>
    <row r="23" spans="1:39">
      <c r="A23" s="19" t="s">
        <v>100</v>
      </c>
      <c r="B23" s="35" t="s">
        <v>305</v>
      </c>
      <c r="C23" s="19" t="s">
        <v>31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J23" s="18">
        <v>0</v>
      </c>
      <c r="K23" s="18">
        <v>4.4190997599999997E-2</v>
      </c>
      <c r="L23" s="18">
        <v>4.6863627400000003E-2</v>
      </c>
      <c r="M23" s="18">
        <v>0.12190071800000001</v>
      </c>
      <c r="N23" s="18">
        <v>6.7730392200000003E-2</v>
      </c>
      <c r="O23" s="18">
        <v>0.17949331499999999</v>
      </c>
      <c r="P23" s="18">
        <v>0</v>
      </c>
      <c r="Q23" s="32" t="s">
        <v>20</v>
      </c>
      <c r="R23" s="32" t="s">
        <v>20</v>
      </c>
      <c r="S23" s="19" t="s">
        <v>99</v>
      </c>
      <c r="T23" s="32">
        <v>0.18385491270158799</v>
      </c>
      <c r="U23" s="32" t="s">
        <v>20</v>
      </c>
      <c r="V23" s="32" t="s">
        <v>20</v>
      </c>
      <c r="W23" s="19" t="s">
        <v>15</v>
      </c>
      <c r="X23" s="32">
        <v>8.4937247620261294E-2</v>
      </c>
      <c r="Y23" s="32">
        <v>4.0538789237778898</v>
      </c>
      <c r="Z23" s="32">
        <v>2.0193030008241299</v>
      </c>
      <c r="AA23" s="19" t="s">
        <v>15</v>
      </c>
      <c r="AB23" s="32">
        <v>0.18385491270158799</v>
      </c>
      <c r="AC23" s="32" t="s">
        <v>20</v>
      </c>
      <c r="AD23" s="32" t="s">
        <v>20</v>
      </c>
      <c r="AE23" s="19" t="s">
        <v>15</v>
      </c>
      <c r="AF23" s="32">
        <v>3.8318019550106899E-2</v>
      </c>
      <c r="AG23" s="32" t="s">
        <v>20</v>
      </c>
      <c r="AH23" s="32" t="s">
        <v>20</v>
      </c>
      <c r="AI23" s="19" t="s">
        <v>15</v>
      </c>
      <c r="AJ23" s="32">
        <v>6.2408273734237699E-2</v>
      </c>
      <c r="AK23" s="32" t="s">
        <v>20</v>
      </c>
      <c r="AL23" s="32" t="s">
        <v>20</v>
      </c>
      <c r="AM23" s="19" t="s">
        <v>15</v>
      </c>
    </row>
    <row r="24" spans="1:39">
      <c r="A24" s="19" t="s">
        <v>92</v>
      </c>
      <c r="B24" s="35" t="s">
        <v>93</v>
      </c>
      <c r="C24" s="19" t="s">
        <v>31</v>
      </c>
      <c r="D24" s="18">
        <v>0</v>
      </c>
      <c r="E24" s="18">
        <v>0</v>
      </c>
      <c r="F24" s="18">
        <v>3.06734694E-2</v>
      </c>
      <c r="G24" s="18">
        <v>0</v>
      </c>
      <c r="H24" s="18">
        <v>0</v>
      </c>
      <c r="I24" s="18">
        <v>0</v>
      </c>
      <c r="J24" s="18">
        <v>2.7478904200000001E-2</v>
      </c>
      <c r="K24" s="18">
        <v>0</v>
      </c>
      <c r="L24" s="18">
        <v>2.7010109000000001E-2</v>
      </c>
      <c r="M24" s="18">
        <v>0</v>
      </c>
      <c r="N24" s="18">
        <v>0</v>
      </c>
      <c r="O24" s="18">
        <v>0</v>
      </c>
      <c r="P24" s="18">
        <v>0</v>
      </c>
      <c r="Q24" s="32">
        <v>0</v>
      </c>
      <c r="R24" s="32" t="s">
        <v>17</v>
      </c>
      <c r="S24" s="19" t="s">
        <v>18</v>
      </c>
      <c r="T24" s="32">
        <v>0.18353363588775901</v>
      </c>
      <c r="U24" s="32" t="s">
        <v>20</v>
      </c>
      <c r="V24" s="32" t="s">
        <v>20</v>
      </c>
      <c r="W24" s="19" t="s">
        <v>15</v>
      </c>
      <c r="X24" s="32">
        <v>0.18353363588775901</v>
      </c>
      <c r="Y24" s="32">
        <v>0</v>
      </c>
      <c r="Z24" s="32" t="s">
        <v>17</v>
      </c>
      <c r="AA24" s="19" t="s">
        <v>18</v>
      </c>
      <c r="AB24" s="31">
        <v>0</v>
      </c>
      <c r="AC24" s="31">
        <v>0</v>
      </c>
      <c r="AD24" s="31">
        <v>0</v>
      </c>
      <c r="AE24" s="19" t="s">
        <v>99</v>
      </c>
      <c r="AF24" s="32">
        <v>0</v>
      </c>
      <c r="AG24" s="32">
        <v>0</v>
      </c>
      <c r="AH24" s="32" t="s">
        <v>17</v>
      </c>
      <c r="AI24" s="19" t="s">
        <v>18</v>
      </c>
      <c r="AJ24" s="31">
        <v>0</v>
      </c>
      <c r="AK24" s="31">
        <v>0</v>
      </c>
      <c r="AL24" s="31">
        <v>0</v>
      </c>
      <c r="AM24" s="19" t="s">
        <v>110</v>
      </c>
    </row>
    <row r="25" spans="1:39">
      <c r="A25" s="19"/>
      <c r="B25" s="35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32"/>
      <c r="Q25" s="32"/>
      <c r="R25" s="32"/>
      <c r="S25" s="19"/>
      <c r="T25" s="32"/>
      <c r="U25" s="32"/>
      <c r="V25" s="32"/>
      <c r="W25" s="19"/>
      <c r="X25" s="32"/>
      <c r="Y25" s="32"/>
      <c r="Z25" s="32"/>
      <c r="AA25" s="19"/>
      <c r="AB25" s="31"/>
      <c r="AC25" s="31"/>
      <c r="AD25" s="31"/>
      <c r="AE25" s="19"/>
      <c r="AF25" s="32"/>
      <c r="AG25" s="32"/>
      <c r="AH25" s="32"/>
      <c r="AI25" s="19"/>
      <c r="AJ25" s="31"/>
      <c r="AK25" s="31"/>
      <c r="AL25" s="31"/>
      <c r="AM25" s="19"/>
    </row>
    <row r="26" spans="1:39">
      <c r="A26" s="19" t="s">
        <v>38</v>
      </c>
      <c r="B26" s="35" t="s">
        <v>39</v>
      </c>
      <c r="C26" s="19" t="s">
        <v>39</v>
      </c>
      <c r="D26" s="18">
        <v>0</v>
      </c>
      <c r="E26" s="18">
        <v>0</v>
      </c>
      <c r="F26" s="18">
        <v>0</v>
      </c>
      <c r="G26" s="18">
        <v>0</v>
      </c>
      <c r="H26" s="18">
        <v>0</v>
      </c>
      <c r="I26" s="18">
        <v>1.6790278299999999E-2</v>
      </c>
      <c r="J26" s="18">
        <v>0</v>
      </c>
      <c r="K26" s="18">
        <v>1.9348134600000001E-2</v>
      </c>
      <c r="L26" s="18">
        <v>2.1573042600000002E-2</v>
      </c>
      <c r="M26" s="18">
        <v>0</v>
      </c>
      <c r="N26" s="18">
        <v>2.4113333300000001E-2</v>
      </c>
      <c r="O26" s="18">
        <v>0</v>
      </c>
      <c r="P26" s="18">
        <v>0</v>
      </c>
      <c r="Q26" s="32" t="s">
        <v>20</v>
      </c>
      <c r="R26" s="32" t="s">
        <v>20</v>
      </c>
      <c r="S26" s="19" t="s">
        <v>15</v>
      </c>
      <c r="T26" s="32">
        <v>0.41652880033318401</v>
      </c>
      <c r="U26" s="32">
        <v>2.4371946949801302</v>
      </c>
      <c r="V26" s="32">
        <v>1.2852215051699001</v>
      </c>
      <c r="W26" s="19" t="s">
        <v>15</v>
      </c>
      <c r="X26" s="32">
        <v>0.62451472346284898</v>
      </c>
      <c r="Y26" s="32">
        <v>0.58926294280703095</v>
      </c>
      <c r="Z26" s="32">
        <v>-0.76301655313283101</v>
      </c>
      <c r="AA26" s="19" t="s">
        <v>99</v>
      </c>
      <c r="AB26" s="32">
        <v>0.18470759702582701</v>
      </c>
      <c r="AC26" s="32" t="s">
        <v>20</v>
      </c>
      <c r="AD26" s="32" t="s">
        <v>20</v>
      </c>
      <c r="AE26" s="19" t="s">
        <v>15</v>
      </c>
      <c r="AF26" s="32">
        <v>0</v>
      </c>
      <c r="AG26" s="32" t="s">
        <v>20</v>
      </c>
      <c r="AH26" s="32" t="s">
        <v>20</v>
      </c>
      <c r="AI26" s="19" t="s">
        <v>15</v>
      </c>
      <c r="AJ26" s="31">
        <v>0</v>
      </c>
      <c r="AK26" s="31">
        <v>0</v>
      </c>
      <c r="AL26" s="31">
        <v>0</v>
      </c>
      <c r="AM26" s="19" t="s">
        <v>110</v>
      </c>
    </row>
    <row r="27" spans="1:39">
      <c r="A27" s="19" t="s">
        <v>40</v>
      </c>
      <c r="B27" s="35" t="s">
        <v>304</v>
      </c>
      <c r="C27" s="19" t="s">
        <v>39</v>
      </c>
      <c r="D27" s="18">
        <v>0</v>
      </c>
      <c r="E27" s="18">
        <v>0</v>
      </c>
      <c r="F27" s="18">
        <v>3.3837947100000001E-2</v>
      </c>
      <c r="G27" s="18">
        <v>2.3901996700000001E-2</v>
      </c>
      <c r="H27" s="18">
        <v>3.2045255199999997E-2</v>
      </c>
      <c r="I27" s="18">
        <v>4.3600596399999997E-2</v>
      </c>
      <c r="J27" s="17">
        <v>3.1212557500000002E-2</v>
      </c>
      <c r="K27" s="17">
        <v>5.2838604999999997E-2</v>
      </c>
      <c r="L27" s="17">
        <v>4.2924281500000001E-2</v>
      </c>
      <c r="M27" s="17">
        <v>0</v>
      </c>
      <c r="N27" s="17">
        <v>2.9991372499999999E-2</v>
      </c>
      <c r="O27" s="17">
        <v>8.7423122300000003E-2</v>
      </c>
      <c r="P27" s="32">
        <v>0.182785410944835</v>
      </c>
      <c r="Q27" s="32">
        <v>2.9418997554966899</v>
      </c>
      <c r="R27" s="32">
        <v>1.5567480879551601</v>
      </c>
      <c r="S27" s="19" t="s">
        <v>15</v>
      </c>
      <c r="T27" s="32">
        <v>0.34154611089350001</v>
      </c>
      <c r="U27" s="32">
        <v>1.27552173320053</v>
      </c>
      <c r="V27" s="32">
        <v>0.351087480762035</v>
      </c>
      <c r="W27" s="19" t="s">
        <v>99</v>
      </c>
      <c r="X27" s="32">
        <v>0.91389430123763604</v>
      </c>
      <c r="Y27" s="32">
        <v>0.92470237631143803</v>
      </c>
      <c r="Z27" s="32">
        <v>-0.11293899878495101</v>
      </c>
      <c r="AA27" s="19" t="s">
        <v>99</v>
      </c>
      <c r="AB27" s="32">
        <v>9.1851832672225298E-2</v>
      </c>
      <c r="AC27" s="32">
        <v>3.7524570750333699</v>
      </c>
      <c r="AD27" s="32">
        <v>1.9078355687171999</v>
      </c>
      <c r="AE27" s="19" t="s">
        <v>15</v>
      </c>
      <c r="AF27" s="32">
        <v>0.399448566976917</v>
      </c>
      <c r="AG27" s="32">
        <v>3.4699059742900298</v>
      </c>
      <c r="AH27" s="32">
        <v>1.7948965699322399</v>
      </c>
      <c r="AI27" s="19" t="s">
        <v>15</v>
      </c>
      <c r="AJ27" s="31">
        <v>0</v>
      </c>
      <c r="AK27" s="31">
        <v>0</v>
      </c>
      <c r="AL27" s="31">
        <v>0</v>
      </c>
      <c r="AM27" s="19" t="s">
        <v>110</v>
      </c>
    </row>
    <row r="28" spans="1:39">
      <c r="A28" s="19" t="s">
        <v>41</v>
      </c>
      <c r="B28" s="35" t="s">
        <v>42</v>
      </c>
      <c r="C28" s="19" t="s">
        <v>39</v>
      </c>
      <c r="D28" s="18">
        <v>1.4742204599999999E-2</v>
      </c>
      <c r="E28" s="18">
        <v>1.8660130099999998E-2</v>
      </c>
      <c r="F28" s="18">
        <v>1.7382319699999999E-2</v>
      </c>
      <c r="G28" s="19" t="s">
        <v>67</v>
      </c>
      <c r="H28" s="18">
        <v>4.5565988800000002E-3</v>
      </c>
      <c r="I28" s="19" t="s">
        <v>67</v>
      </c>
      <c r="J28" s="19" t="s">
        <v>67</v>
      </c>
      <c r="K28" s="18">
        <v>4.0489253900000003E-3</v>
      </c>
      <c r="L28" s="19" t="s">
        <v>67</v>
      </c>
      <c r="M28" s="18">
        <v>4.46971691E-4</v>
      </c>
      <c r="N28" s="18">
        <v>1.3848078399999999E-3</v>
      </c>
      <c r="O28" s="18">
        <v>6.8847424300000001E-3</v>
      </c>
      <c r="P28" s="32">
        <v>1.7030693245276901E-3</v>
      </c>
      <c r="Q28" s="32">
        <v>8.9723932038808907E-2</v>
      </c>
      <c r="R28" s="32">
        <v>-3.4783633436640899</v>
      </c>
      <c r="S28" s="19" t="s">
        <v>18</v>
      </c>
      <c r="T28" s="32">
        <v>0.93767880383423396</v>
      </c>
      <c r="U28" s="32">
        <v>0.88858499434121796</v>
      </c>
      <c r="V28" s="32">
        <v>-0.17041831632618901</v>
      </c>
      <c r="W28" s="19" t="s">
        <v>99</v>
      </c>
      <c r="X28" s="32">
        <v>0.55984325804782198</v>
      </c>
      <c r="Y28" s="32">
        <v>2.15279885930424</v>
      </c>
      <c r="Z28" s="32">
        <v>1.1062135316555599</v>
      </c>
      <c r="AA28" s="19" t="s">
        <v>15</v>
      </c>
      <c r="AB28" s="32">
        <v>1.03619097243566E-3</v>
      </c>
      <c r="AC28" s="32">
        <v>7.9727339642976805E-2</v>
      </c>
      <c r="AD28" s="32">
        <v>-3.64878165999027</v>
      </c>
      <c r="AE28" s="19" t="s">
        <v>18</v>
      </c>
      <c r="AF28" s="32">
        <v>7.5518986802114996E-3</v>
      </c>
      <c r="AG28" s="32">
        <v>0.171636925838762</v>
      </c>
      <c r="AH28" s="32">
        <v>-2.5425681283347101</v>
      </c>
      <c r="AI28" s="19" t="s">
        <v>18</v>
      </c>
      <c r="AJ28" s="31">
        <v>0</v>
      </c>
      <c r="AK28" s="31">
        <v>0</v>
      </c>
      <c r="AL28" s="31">
        <v>0</v>
      </c>
      <c r="AM28" s="19" t="s">
        <v>110</v>
      </c>
    </row>
    <row r="29" spans="1:39">
      <c r="A29" s="19" t="s">
        <v>80</v>
      </c>
      <c r="B29" s="35" t="s">
        <v>81</v>
      </c>
      <c r="C29" s="19" t="s">
        <v>39</v>
      </c>
      <c r="D29" s="18">
        <v>0.207750711</v>
      </c>
      <c r="E29" s="18">
        <v>0.14477342000000001</v>
      </c>
      <c r="F29" s="18">
        <v>0.19821802399999999</v>
      </c>
      <c r="G29" s="18">
        <v>0.14925733499999999</v>
      </c>
      <c r="H29" s="18">
        <v>0.11438058199999999</v>
      </c>
      <c r="I29" s="18">
        <v>0.15549085500000001</v>
      </c>
      <c r="J29" s="18">
        <v>0.12835732899999999</v>
      </c>
      <c r="K29" s="18">
        <v>9.9915044600000003E-2</v>
      </c>
      <c r="L29" s="18">
        <v>0.10647353800000001</v>
      </c>
      <c r="M29" s="18">
        <v>6.9985645900000004E-2</v>
      </c>
      <c r="N29" s="18">
        <v>8.58794118E-2</v>
      </c>
      <c r="O29" s="18">
        <v>0.18719032599999999</v>
      </c>
      <c r="P29" s="32">
        <v>0.14560024580544501</v>
      </c>
      <c r="Q29" s="32">
        <v>0.76102540579992395</v>
      </c>
      <c r="R29" s="32">
        <v>-0.39398347793941901</v>
      </c>
      <c r="S29" s="19" t="s">
        <v>99</v>
      </c>
      <c r="T29" s="32">
        <v>0.152196575017258</v>
      </c>
      <c r="U29" s="32">
        <v>0.79867079991349299</v>
      </c>
      <c r="V29" s="32">
        <v>-0.32432712640171601</v>
      </c>
      <c r="W29" s="19" t="s">
        <v>99</v>
      </c>
      <c r="X29" s="32">
        <v>0.94752808026392399</v>
      </c>
      <c r="Y29" s="32">
        <v>1.02482322206799</v>
      </c>
      <c r="Z29" s="32">
        <v>3.5375072032201797E-2</v>
      </c>
      <c r="AA29" s="19" t="s">
        <v>99</v>
      </c>
      <c r="AB29" s="31">
        <v>0</v>
      </c>
      <c r="AC29" s="31">
        <v>0</v>
      </c>
      <c r="AD29" s="31">
        <v>0</v>
      </c>
      <c r="AE29" s="19" t="s">
        <v>99</v>
      </c>
      <c r="AF29" s="31">
        <v>0</v>
      </c>
      <c r="AG29" s="31">
        <v>0</v>
      </c>
      <c r="AH29" s="31">
        <v>0</v>
      </c>
      <c r="AI29" s="19" t="s">
        <v>110</v>
      </c>
      <c r="AJ29" s="31">
        <v>0</v>
      </c>
      <c r="AK29" s="31">
        <v>0</v>
      </c>
      <c r="AL29" s="31">
        <v>0</v>
      </c>
      <c r="AM29" s="19" t="s">
        <v>110</v>
      </c>
    </row>
    <row r="30" spans="1:39">
      <c r="A30" s="19" t="s">
        <v>82</v>
      </c>
      <c r="B30" s="35" t="s">
        <v>83</v>
      </c>
      <c r="C30" s="19" t="s">
        <v>39</v>
      </c>
      <c r="D30" s="18">
        <v>1.4870178599999999</v>
      </c>
      <c r="E30" s="18">
        <v>0.60449908600000002</v>
      </c>
      <c r="F30" s="18">
        <v>0.48742776300000001</v>
      </c>
      <c r="G30" s="18">
        <v>1.0118316999999999</v>
      </c>
      <c r="H30" s="18">
        <v>0.76246810200000004</v>
      </c>
      <c r="I30" s="18">
        <v>0.22393439400000001</v>
      </c>
      <c r="J30" s="18">
        <v>0.28545890800000001</v>
      </c>
      <c r="K30" s="18">
        <v>4.9284266E-2</v>
      </c>
      <c r="L30" s="18">
        <v>0.29770664000000002</v>
      </c>
      <c r="M30" s="18">
        <v>0.22703947399999999</v>
      </c>
      <c r="N30" s="18">
        <v>0.20474705900000001</v>
      </c>
      <c r="O30" s="18">
        <v>0.65805741299999998</v>
      </c>
      <c r="P30" s="32">
        <v>0.64939944612974898</v>
      </c>
      <c r="Q30" s="32">
        <v>0.774826303575475</v>
      </c>
      <c r="R30" s="32">
        <v>-0.36805516392791399</v>
      </c>
      <c r="S30" s="19" t="s">
        <v>99</v>
      </c>
      <c r="T30" s="32">
        <v>0.180611803682387</v>
      </c>
      <c r="U30" s="32">
        <v>0.31650434932302601</v>
      </c>
      <c r="V30" s="32">
        <v>-1.6597027699457501</v>
      </c>
      <c r="W30" s="19" t="s">
        <v>18</v>
      </c>
      <c r="X30" s="32">
        <v>0.429588542833717</v>
      </c>
      <c r="Y30" s="32">
        <v>1.72321016130459</v>
      </c>
      <c r="Z30" s="32">
        <v>0.78509866220258195</v>
      </c>
      <c r="AA30" s="19" t="s">
        <v>99</v>
      </c>
      <c r="AB30" s="32">
        <v>0.16962897375187699</v>
      </c>
      <c r="AC30" s="32">
        <v>0.24523589505152099</v>
      </c>
      <c r="AD30" s="32">
        <v>-2.0277579338736702</v>
      </c>
      <c r="AE30" s="19" t="s">
        <v>18</v>
      </c>
      <c r="AF30" s="32">
        <v>0.25432667908353102</v>
      </c>
      <c r="AG30" s="32">
        <v>0.422592986269408</v>
      </c>
      <c r="AH30" s="32">
        <v>-1.24265927167109</v>
      </c>
      <c r="AI30" s="19" t="s">
        <v>18</v>
      </c>
      <c r="AJ30" s="31">
        <v>0</v>
      </c>
      <c r="AK30" s="31">
        <v>0</v>
      </c>
      <c r="AL30" s="31">
        <v>0</v>
      </c>
      <c r="AM30" s="19" t="s">
        <v>110</v>
      </c>
    </row>
    <row r="31" spans="1:39">
      <c r="A31" s="19"/>
      <c r="B31" s="35"/>
      <c r="C31" s="19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32"/>
      <c r="Q31" s="32"/>
      <c r="R31" s="32"/>
      <c r="S31" s="19"/>
      <c r="T31" s="32"/>
      <c r="U31" s="32"/>
      <c r="V31" s="32"/>
      <c r="W31" s="19"/>
      <c r="X31" s="32"/>
      <c r="Y31" s="32"/>
      <c r="Z31" s="32"/>
      <c r="AA31" s="19"/>
      <c r="AB31" s="32"/>
      <c r="AC31" s="32"/>
      <c r="AD31" s="32"/>
      <c r="AE31" s="19"/>
      <c r="AF31" s="32"/>
      <c r="AG31" s="32"/>
      <c r="AH31" s="32"/>
      <c r="AI31" s="19"/>
      <c r="AJ31" s="31"/>
      <c r="AK31" s="31"/>
      <c r="AL31" s="31"/>
      <c r="AM31" s="19"/>
    </row>
    <row r="32" spans="1:39">
      <c r="A32" s="19" t="s">
        <v>43</v>
      </c>
      <c r="B32" s="35" t="s">
        <v>298</v>
      </c>
      <c r="C32" s="19" t="s">
        <v>45</v>
      </c>
      <c r="D32" s="18">
        <v>0.141241169</v>
      </c>
      <c r="E32" s="18">
        <v>8.0610038600000003E-2</v>
      </c>
      <c r="F32" s="18">
        <v>0.117760356</v>
      </c>
      <c r="G32" s="18">
        <v>0.98598614500000004</v>
      </c>
      <c r="H32" s="18">
        <v>0.64080741600000002</v>
      </c>
      <c r="I32" s="18">
        <v>0.56379721699999996</v>
      </c>
      <c r="J32" s="18">
        <v>4.8616876600000003</v>
      </c>
      <c r="K32" s="18">
        <v>2.6825223</v>
      </c>
      <c r="L32" s="18">
        <v>1.9352328999999999</v>
      </c>
      <c r="M32" s="18">
        <v>21.495614</v>
      </c>
      <c r="N32" s="18">
        <v>1.7487705899999999</v>
      </c>
      <c r="O32" s="18">
        <v>7.03071176</v>
      </c>
      <c r="P32" s="32">
        <v>3.9368577914349799E-2</v>
      </c>
      <c r="Q32" s="32">
        <v>6.4502832435355799</v>
      </c>
      <c r="R32" s="32">
        <v>2.6893625132602401</v>
      </c>
      <c r="S32" s="19" t="s">
        <v>15</v>
      </c>
      <c r="T32" s="32">
        <v>0.106492349926191</v>
      </c>
      <c r="U32" s="32">
        <v>4.3273453696608204</v>
      </c>
      <c r="V32" s="32">
        <v>2.1134822682552898</v>
      </c>
      <c r="W32" s="19" t="s">
        <v>15</v>
      </c>
      <c r="X32" s="32">
        <v>0.36092206592044102</v>
      </c>
      <c r="Y32" s="32">
        <v>3.1937632619476499</v>
      </c>
      <c r="Z32" s="32">
        <v>1.6752573767841501</v>
      </c>
      <c r="AA32" s="19" t="s">
        <v>15</v>
      </c>
      <c r="AB32" s="32">
        <v>7.3877164514164595E-2</v>
      </c>
      <c r="AC32" s="32">
        <v>27.9126033269145</v>
      </c>
      <c r="AD32" s="32">
        <v>4.8028447815155397</v>
      </c>
      <c r="AE32" s="19" t="s">
        <v>15</v>
      </c>
      <c r="AF32" s="32">
        <v>0.232978023961041</v>
      </c>
      <c r="AG32" s="32">
        <v>89.146247050817394</v>
      </c>
      <c r="AH32" s="32">
        <v>6.4781021582996896</v>
      </c>
      <c r="AI32" s="19" t="s">
        <v>15</v>
      </c>
      <c r="AJ32" s="32">
        <v>0.25357486698690501</v>
      </c>
      <c r="AK32" s="32">
        <v>13.820516663382</v>
      </c>
      <c r="AL32" s="32">
        <v>3.7887396450394499</v>
      </c>
      <c r="AM32" s="19" t="s">
        <v>15</v>
      </c>
    </row>
    <row r="33" spans="1:39">
      <c r="A33" s="19" t="s">
        <v>46</v>
      </c>
      <c r="B33" s="36" t="s">
        <v>47</v>
      </c>
      <c r="C33" s="19" t="s">
        <v>45</v>
      </c>
      <c r="D33" s="18">
        <v>0.30722492899999998</v>
      </c>
      <c r="E33" s="18">
        <v>0.168650884</v>
      </c>
      <c r="F33" s="18">
        <v>0.47495453599999998</v>
      </c>
      <c r="G33" s="18">
        <v>3.3326813400000002</v>
      </c>
      <c r="H33" s="18">
        <v>1.67806419</v>
      </c>
      <c r="I33" s="18">
        <v>1.3236540800000001</v>
      </c>
      <c r="J33" s="18">
        <v>13.6267546</v>
      </c>
      <c r="K33" s="18">
        <v>12.599310600000001</v>
      </c>
      <c r="L33" s="18">
        <v>8.4088800799999994</v>
      </c>
      <c r="M33" s="18">
        <v>35.403109999999998</v>
      </c>
      <c r="N33" s="18">
        <v>7.37198039</v>
      </c>
      <c r="O33" s="18">
        <v>27.082186400000001</v>
      </c>
      <c r="P33" s="32">
        <v>9.8408872023965602E-2</v>
      </c>
      <c r="Q33" s="32">
        <v>6.6619661611158696</v>
      </c>
      <c r="R33" s="32">
        <v>2.7359480259855</v>
      </c>
      <c r="S33" s="19" t="s">
        <v>15</v>
      </c>
      <c r="T33" s="32">
        <v>1.7145297244963598E-2</v>
      </c>
      <c r="U33" s="32">
        <v>5.4677550221685403</v>
      </c>
      <c r="V33" s="32">
        <v>2.4509486057420702</v>
      </c>
      <c r="W33" s="19" t="s">
        <v>15</v>
      </c>
      <c r="X33" s="32">
        <v>0.29179855824305201</v>
      </c>
      <c r="Y33" s="32">
        <v>2.0169593520431799</v>
      </c>
      <c r="Z33" s="32">
        <v>1.0121820094855101</v>
      </c>
      <c r="AA33" s="19" t="s">
        <v>15</v>
      </c>
      <c r="AB33" s="32">
        <v>1.9349013538995201E-2</v>
      </c>
      <c r="AC33" s="32">
        <v>36.425998934958201</v>
      </c>
      <c r="AD33" s="32">
        <v>5.1868966317275698</v>
      </c>
      <c r="AE33" s="19" t="s">
        <v>15</v>
      </c>
      <c r="AF33" s="32">
        <v>0.109779552360526</v>
      </c>
      <c r="AG33" s="32">
        <v>73.469759209379205</v>
      </c>
      <c r="AH33" s="32">
        <v>6.1990786412130898</v>
      </c>
      <c r="AI33" s="19" t="s">
        <v>15</v>
      </c>
      <c r="AJ33" s="32">
        <v>0.25357486698690501</v>
      </c>
      <c r="AK33" s="32">
        <v>13.820516663382</v>
      </c>
      <c r="AL33" s="32">
        <v>3.7887396450394499</v>
      </c>
      <c r="AM33" s="19" t="s">
        <v>15</v>
      </c>
    </row>
    <row r="34" spans="1:39">
      <c r="A34" s="19" t="s">
        <v>48</v>
      </c>
      <c r="B34" s="35" t="s">
        <v>49</v>
      </c>
      <c r="C34" s="19" t="s">
        <v>45</v>
      </c>
      <c r="D34" s="18">
        <v>0</v>
      </c>
      <c r="E34" s="18">
        <v>0</v>
      </c>
      <c r="F34" s="18">
        <v>0</v>
      </c>
      <c r="G34" s="18">
        <v>2.02704971E-2</v>
      </c>
      <c r="H34" s="18">
        <v>9.3207137199999998E-2</v>
      </c>
      <c r="I34" s="18">
        <v>3.8223061599999997E-2</v>
      </c>
      <c r="J34" s="18">
        <v>0.155596281</v>
      </c>
      <c r="K34" s="18">
        <v>0.28564679599999998</v>
      </c>
      <c r="L34" s="18">
        <v>0.21662636299999999</v>
      </c>
      <c r="M34" s="18">
        <v>0.83637161100000001</v>
      </c>
      <c r="N34" s="18">
        <v>0.122133725</v>
      </c>
      <c r="O34" s="18">
        <v>0.72680888700000001</v>
      </c>
      <c r="P34" s="32">
        <v>0.14767354343431499</v>
      </c>
      <c r="Q34" s="32" t="s">
        <v>72</v>
      </c>
      <c r="R34" s="32" t="s">
        <v>20</v>
      </c>
      <c r="S34" s="19" t="s">
        <v>15</v>
      </c>
      <c r="T34" s="32">
        <v>2.66821049810336E-2</v>
      </c>
      <c r="U34" s="32">
        <v>4.33662770033476</v>
      </c>
      <c r="V34" s="32">
        <v>2.1165735930889999</v>
      </c>
      <c r="W34" s="19" t="s">
        <v>15</v>
      </c>
      <c r="X34" s="32">
        <v>0.261230089091881</v>
      </c>
      <c r="Y34" s="32">
        <v>2.5617761223260298</v>
      </c>
      <c r="Z34" s="32">
        <v>1.35714440178308</v>
      </c>
      <c r="AA34" s="19" t="s">
        <v>15</v>
      </c>
      <c r="AB34" s="32">
        <v>2.8114516511764401E-2</v>
      </c>
      <c r="AC34" s="32" t="s">
        <v>20</v>
      </c>
      <c r="AD34" s="32" t="s">
        <v>20</v>
      </c>
      <c r="AE34" s="19" t="s">
        <v>15</v>
      </c>
      <c r="AF34" s="32">
        <v>0.12714986747704099</v>
      </c>
      <c r="AG34" s="32" t="s">
        <v>20</v>
      </c>
      <c r="AH34" s="32" t="s">
        <v>20</v>
      </c>
      <c r="AI34" s="19" t="s">
        <v>15</v>
      </c>
      <c r="AJ34" s="32">
        <v>0.124898931324432</v>
      </c>
      <c r="AK34" s="32">
        <v>11.0282396266439</v>
      </c>
      <c r="AL34" s="32">
        <v>3.4631306152275898</v>
      </c>
      <c r="AM34" s="19" t="s">
        <v>15</v>
      </c>
    </row>
    <row r="35" spans="1:39">
      <c r="A35" s="19" t="s">
        <v>84</v>
      </c>
      <c r="B35" s="35" t="s">
        <v>299</v>
      </c>
      <c r="C35" s="19" t="s">
        <v>45</v>
      </c>
      <c r="D35" s="18">
        <v>1.1320340999999999E-2</v>
      </c>
      <c r="E35" s="18">
        <v>0</v>
      </c>
      <c r="F35" s="18">
        <v>0</v>
      </c>
      <c r="G35" s="18">
        <v>0</v>
      </c>
      <c r="H35" s="18">
        <v>3.31136364E-2</v>
      </c>
      <c r="I35" s="18">
        <v>2.16232604E-2</v>
      </c>
      <c r="J35" s="18">
        <v>0</v>
      </c>
      <c r="K35" s="18">
        <v>4.2309205199999998E-2</v>
      </c>
      <c r="L35" s="18">
        <v>0</v>
      </c>
      <c r="M35" s="18">
        <v>0</v>
      </c>
      <c r="N35" s="18">
        <v>0</v>
      </c>
      <c r="O35" s="18">
        <v>4.41578844E-2</v>
      </c>
      <c r="P35" s="32">
        <v>0.27202338534058201</v>
      </c>
      <c r="Q35" s="32">
        <v>4.8352692555816104</v>
      </c>
      <c r="R35" s="32">
        <v>2.27359622949042</v>
      </c>
      <c r="S35" s="19" t="s">
        <v>15</v>
      </c>
      <c r="T35" s="32">
        <v>0.822141981764548</v>
      </c>
      <c r="U35" s="32">
        <v>0.77295586110025805</v>
      </c>
      <c r="V35" s="32">
        <v>-0.37154206209544799</v>
      </c>
      <c r="W35" s="19" t="s">
        <v>99</v>
      </c>
      <c r="X35" s="32">
        <v>0.97733494120897901</v>
      </c>
      <c r="Y35" s="32">
        <v>1.04369449133494</v>
      </c>
      <c r="Z35" s="32">
        <v>6.1699470204336901E-2</v>
      </c>
      <c r="AA35" s="19" t="s">
        <v>99</v>
      </c>
      <c r="AB35" s="32">
        <v>0.54446016528031904</v>
      </c>
      <c r="AC35" s="32">
        <v>3.73744971109969</v>
      </c>
      <c r="AD35" s="32">
        <v>1.90205416739497</v>
      </c>
      <c r="AE35" s="19" t="s">
        <v>15</v>
      </c>
      <c r="AF35" s="32">
        <v>0.53846967596665896</v>
      </c>
      <c r="AG35" s="32">
        <v>3.9007556751161401</v>
      </c>
      <c r="AH35" s="32">
        <v>1.9637536375993101</v>
      </c>
      <c r="AI35" s="19" t="s">
        <v>15</v>
      </c>
      <c r="AJ35" s="32">
        <v>0.146673457218125</v>
      </c>
      <c r="AK35" s="32">
        <v>11.1094692941352</v>
      </c>
      <c r="AL35" s="32">
        <v>3.4737179948720902</v>
      </c>
      <c r="AM35" s="19" t="s">
        <v>15</v>
      </c>
    </row>
    <row r="36" spans="1:39">
      <c r="A36" s="19"/>
      <c r="B36" s="35"/>
      <c r="C36" s="19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32"/>
      <c r="Q36" s="32"/>
      <c r="R36" s="32"/>
      <c r="S36" s="19"/>
      <c r="T36" s="32"/>
      <c r="U36" s="32"/>
      <c r="V36" s="32"/>
      <c r="W36" s="19"/>
      <c r="X36" s="32"/>
      <c r="Y36" s="32"/>
      <c r="Z36" s="32"/>
      <c r="AA36" s="19"/>
      <c r="AB36" s="32"/>
      <c r="AC36" s="32"/>
      <c r="AD36" s="32"/>
      <c r="AE36" s="19"/>
      <c r="AF36" s="32"/>
      <c r="AG36" s="32"/>
      <c r="AH36" s="32"/>
      <c r="AI36" s="19"/>
      <c r="AJ36" s="32"/>
      <c r="AK36" s="32"/>
      <c r="AL36" s="32"/>
      <c r="AM36" s="19"/>
    </row>
    <row r="37" spans="1:39">
      <c r="A37" s="19" t="s">
        <v>50</v>
      </c>
      <c r="B37" s="35" t="s">
        <v>303</v>
      </c>
      <c r="C37" s="19" t="s">
        <v>52</v>
      </c>
      <c r="D37" s="18">
        <v>5.28239951E-2</v>
      </c>
      <c r="E37" s="18">
        <v>1.63268848E-2</v>
      </c>
      <c r="F37" s="18">
        <v>1.65404122E-2</v>
      </c>
      <c r="G37" s="18">
        <v>7.9012021200000004E-2</v>
      </c>
      <c r="H37" s="18">
        <v>0.25524322199999999</v>
      </c>
      <c r="I37" s="18">
        <v>0.34717296199999997</v>
      </c>
      <c r="J37" s="18">
        <v>0.111905619</v>
      </c>
      <c r="K37" s="18">
        <v>0.62011962700000001</v>
      </c>
      <c r="L37" s="18">
        <v>1.32219822</v>
      </c>
      <c r="M37" s="18">
        <v>0.38197567799999999</v>
      </c>
      <c r="N37" s="18">
        <v>1.6790451</v>
      </c>
      <c r="O37" s="18">
        <v>1.28209398</v>
      </c>
      <c r="P37" s="32">
        <v>0.12443683890699</v>
      </c>
      <c r="Q37" s="32">
        <v>7.9521289561696298</v>
      </c>
      <c r="R37" s="32">
        <v>2.9913411526393698</v>
      </c>
      <c r="S37" s="19" t="s">
        <v>15</v>
      </c>
      <c r="T37" s="32">
        <v>0.32104672835669101</v>
      </c>
      <c r="U37" s="32">
        <v>3.0145853228911799</v>
      </c>
      <c r="V37" s="32">
        <v>1.5919595630694801</v>
      </c>
      <c r="W37" s="19" t="s">
        <v>15</v>
      </c>
      <c r="X37" s="32">
        <v>0.45541713888265201</v>
      </c>
      <c r="Y37" s="32">
        <v>1.6274348011950901</v>
      </c>
      <c r="Z37" s="32">
        <v>0.70259974684611104</v>
      </c>
      <c r="AA37" s="19" t="s">
        <v>99</v>
      </c>
      <c r="AB37" s="32">
        <v>0.20225508718766699</v>
      </c>
      <c r="AC37" s="32">
        <v>23.9723712370069</v>
      </c>
      <c r="AD37" s="32">
        <v>4.5833007157088499</v>
      </c>
      <c r="AE37" s="19" t="s">
        <v>15</v>
      </c>
      <c r="AF37" s="32">
        <v>0.105340692785309</v>
      </c>
      <c r="AG37" s="32">
        <v>39.013471218273203</v>
      </c>
      <c r="AH37" s="32">
        <v>5.2859004625549604</v>
      </c>
      <c r="AI37" s="19" t="s">
        <v>15</v>
      </c>
      <c r="AJ37" s="32">
        <v>0.14188295310771701</v>
      </c>
      <c r="AK37" s="32">
        <v>4.9060410656450397</v>
      </c>
      <c r="AL37" s="32">
        <v>2.2945593099155901</v>
      </c>
      <c r="AM37" s="19" t="s">
        <v>15</v>
      </c>
    </row>
    <row r="38" spans="1:39">
      <c r="A38" s="19" t="s">
        <v>53</v>
      </c>
      <c r="B38" s="36" t="s">
        <v>291</v>
      </c>
      <c r="C38" s="19" t="s">
        <v>52</v>
      </c>
      <c r="D38" s="18">
        <v>0</v>
      </c>
      <c r="E38" s="18">
        <v>0</v>
      </c>
      <c r="F38" s="18">
        <v>0</v>
      </c>
      <c r="G38" s="18">
        <v>0.23339649600000001</v>
      </c>
      <c r="H38" s="18">
        <v>0</v>
      </c>
      <c r="I38" s="18">
        <v>4.9587475100000002</v>
      </c>
      <c r="J38" s="18">
        <v>0.74563087400000005</v>
      </c>
      <c r="K38" s="18">
        <v>15.628467199999999</v>
      </c>
      <c r="L38" s="18">
        <v>23.5076313</v>
      </c>
      <c r="M38" s="18">
        <v>2.9633173799999999</v>
      </c>
      <c r="N38" s="18">
        <v>19.9621569</v>
      </c>
      <c r="O38" s="18">
        <v>27.893236300000002</v>
      </c>
      <c r="P38" s="32">
        <v>0.39614373164462002</v>
      </c>
      <c r="Q38" s="32" t="s">
        <v>20</v>
      </c>
      <c r="R38" s="32" t="s">
        <v>20</v>
      </c>
      <c r="S38" s="19" t="s">
        <v>15</v>
      </c>
      <c r="T38" s="32">
        <v>0.22103887682436801</v>
      </c>
      <c r="U38" s="32">
        <v>7.6811678042660096</v>
      </c>
      <c r="V38" s="32">
        <v>2.9413256673714101</v>
      </c>
      <c r="W38" s="19" t="s">
        <v>15</v>
      </c>
      <c r="X38" s="32">
        <v>0.73229289798222497</v>
      </c>
      <c r="Y38" s="32">
        <v>1.2742353799013</v>
      </c>
      <c r="Z38" s="32">
        <v>0.34963180039660802</v>
      </c>
      <c r="AA38" s="19" t="s">
        <v>99</v>
      </c>
      <c r="AB38" s="32">
        <v>0.18459848622568201</v>
      </c>
      <c r="AC38" s="32" t="s">
        <v>20</v>
      </c>
      <c r="AD38" s="32" t="s">
        <v>20</v>
      </c>
      <c r="AE38" s="19" t="s">
        <v>15</v>
      </c>
      <c r="AF38" s="32">
        <v>0.147786164077961</v>
      </c>
      <c r="AG38" s="32" t="s">
        <v>20</v>
      </c>
      <c r="AH38" s="32" t="s">
        <v>20</v>
      </c>
      <c r="AI38" s="19" t="s">
        <v>15</v>
      </c>
      <c r="AJ38" s="32">
        <v>0.16948691047127401</v>
      </c>
      <c r="AK38" s="32">
        <v>9.7876157751546007</v>
      </c>
      <c r="AL38" s="32">
        <v>3.29095746776802</v>
      </c>
      <c r="AM38" s="19" t="s">
        <v>15</v>
      </c>
    </row>
    <row r="39" spans="1:39">
      <c r="A39" s="19"/>
      <c r="B39" s="36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32"/>
      <c r="Q39" s="32"/>
      <c r="R39" s="32"/>
      <c r="S39" s="19"/>
      <c r="T39" s="32"/>
      <c r="U39" s="32"/>
      <c r="V39" s="32"/>
      <c r="W39" s="19"/>
      <c r="X39" s="32"/>
      <c r="Y39" s="32"/>
      <c r="Z39" s="32"/>
      <c r="AA39" s="19"/>
      <c r="AB39" s="32"/>
      <c r="AC39" s="32"/>
      <c r="AD39" s="32"/>
      <c r="AE39" s="19"/>
      <c r="AF39" s="32"/>
      <c r="AG39" s="32"/>
      <c r="AH39" s="32"/>
      <c r="AI39" s="19"/>
      <c r="AJ39" s="32"/>
      <c r="AK39" s="32"/>
      <c r="AL39" s="32"/>
      <c r="AM39" s="19"/>
    </row>
    <row r="40" spans="1:39">
      <c r="A40" s="19" t="s">
        <v>89</v>
      </c>
      <c r="B40" s="35" t="s">
        <v>302</v>
      </c>
      <c r="C40" s="19" t="s">
        <v>57</v>
      </c>
      <c r="D40" s="18">
        <v>5.5757409700000003E-2</v>
      </c>
      <c r="E40" s="18">
        <v>7.0220280400000001E-2</v>
      </c>
      <c r="F40" s="18">
        <v>0</v>
      </c>
      <c r="G40" s="18">
        <v>7.2850855699999995E-2</v>
      </c>
      <c r="H40" s="18">
        <v>5.6452950600000003E-2</v>
      </c>
      <c r="I40" s="18">
        <v>7.2126043700000003E-2</v>
      </c>
      <c r="J40" s="18">
        <v>7.0955209000000005E-2</v>
      </c>
      <c r="K40" s="18">
        <v>9.7874695900000003E-2</v>
      </c>
      <c r="L40" s="18">
        <v>0.11877879099999999</v>
      </c>
      <c r="M40" s="18">
        <v>5.5164672999999997E-2</v>
      </c>
      <c r="N40" s="18">
        <v>0</v>
      </c>
      <c r="O40" s="18">
        <v>5.8086512E-2</v>
      </c>
      <c r="P40" s="32">
        <v>0.36116281759625202</v>
      </c>
      <c r="Q40" s="32">
        <v>1.59893271451561</v>
      </c>
      <c r="R40" s="32">
        <v>0.67710922932662898</v>
      </c>
      <c r="S40" s="19" t="s">
        <v>99</v>
      </c>
      <c r="T40" s="32">
        <v>0.16292456723389601</v>
      </c>
      <c r="U40" s="32">
        <v>1.4278355263631399</v>
      </c>
      <c r="V40" s="32">
        <v>0.51382980362032504</v>
      </c>
      <c r="W40" s="19" t="s">
        <v>99</v>
      </c>
      <c r="X40" s="32">
        <v>7.3811354523917003E-2</v>
      </c>
      <c r="Y40" s="32">
        <v>0.39376829217770498</v>
      </c>
      <c r="Z40" s="32">
        <v>-1.3445811506354699</v>
      </c>
      <c r="AA40" s="19" t="s">
        <v>18</v>
      </c>
      <c r="AB40" s="32">
        <v>0.11369645462136101</v>
      </c>
      <c r="AC40" s="32">
        <v>2.2830129340496601</v>
      </c>
      <c r="AD40" s="32">
        <v>1.19093903294695</v>
      </c>
      <c r="AE40" s="19" t="s">
        <v>15</v>
      </c>
      <c r="AF40" s="31">
        <v>0</v>
      </c>
      <c r="AG40" s="31">
        <v>0</v>
      </c>
      <c r="AH40" s="31">
        <v>0</v>
      </c>
      <c r="AI40" s="19" t="s">
        <v>110</v>
      </c>
      <c r="AJ40" s="31">
        <v>0</v>
      </c>
      <c r="AK40" s="31">
        <v>0</v>
      </c>
      <c r="AL40" s="31">
        <v>0</v>
      </c>
      <c r="AM40" s="19" t="s">
        <v>110</v>
      </c>
    </row>
    <row r="41" spans="1:39">
      <c r="A41" s="19" t="s">
        <v>55</v>
      </c>
      <c r="B41" s="35" t="s">
        <v>56</v>
      </c>
      <c r="C41" s="19" t="s">
        <v>57</v>
      </c>
      <c r="D41" s="18">
        <v>1.1796366199999999</v>
      </c>
      <c r="E41" s="18">
        <v>1.1752306400000001</v>
      </c>
      <c r="F41" s="18">
        <v>1.8862840999999999</v>
      </c>
      <c r="G41" s="18">
        <v>0.17973920099999999</v>
      </c>
      <c r="H41" s="18">
        <v>0.260749601</v>
      </c>
      <c r="I41" s="18">
        <v>0.260856859</v>
      </c>
      <c r="J41" s="18">
        <v>0.51664667099999995</v>
      </c>
      <c r="K41" s="18">
        <v>0.55294201099999996</v>
      </c>
      <c r="L41" s="18">
        <v>0.76126065399999998</v>
      </c>
      <c r="M41" s="18">
        <v>0.40499800600000002</v>
      </c>
      <c r="N41" s="18">
        <v>0.98457058799999997</v>
      </c>
      <c r="O41" s="18">
        <v>0.46610106200000001</v>
      </c>
      <c r="P41" s="32">
        <v>3.6348515614938501E-2</v>
      </c>
      <c r="Q41" s="32">
        <v>0.16536680761141201</v>
      </c>
      <c r="R41" s="32">
        <v>-2.5962584087456002</v>
      </c>
      <c r="S41" s="19" t="s">
        <v>18</v>
      </c>
      <c r="T41" s="32">
        <v>2.7761747421189399E-2</v>
      </c>
      <c r="U41" s="32">
        <v>2.6104807341212002</v>
      </c>
      <c r="V41" s="32">
        <v>1.38431551134228</v>
      </c>
      <c r="W41" s="19" t="s">
        <v>15</v>
      </c>
      <c r="X41" s="32">
        <v>0.96975318397224697</v>
      </c>
      <c r="Y41" s="32">
        <v>1.01355672447314</v>
      </c>
      <c r="Z41" s="32">
        <v>1.9426832589771199E-2</v>
      </c>
      <c r="AA41" s="19" t="s">
        <v>99</v>
      </c>
      <c r="AB41" s="32">
        <v>6.5061802988253897E-2</v>
      </c>
      <c r="AC41" s="32">
        <v>0.43168686533271899</v>
      </c>
      <c r="AD41" s="32">
        <v>-1.21194289740332</v>
      </c>
      <c r="AE41" s="19" t="s">
        <v>18</v>
      </c>
      <c r="AF41" s="32">
        <v>6.0193132650736197E-2</v>
      </c>
      <c r="AG41" s="32">
        <v>0.437539125224712</v>
      </c>
      <c r="AH41" s="32">
        <v>-1.19251606481354</v>
      </c>
      <c r="AI41" s="19" t="s">
        <v>18</v>
      </c>
      <c r="AJ41" s="32">
        <v>0.16892787464789599</v>
      </c>
      <c r="AK41" s="32">
        <v>2.6458703021761401</v>
      </c>
      <c r="AL41" s="32">
        <v>1.40374234393205</v>
      </c>
      <c r="AM41" s="19" t="s">
        <v>15</v>
      </c>
    </row>
    <row r="42" spans="1:39">
      <c r="A42" s="19" t="s">
        <v>58</v>
      </c>
      <c r="B42" s="35" t="s">
        <v>59</v>
      </c>
      <c r="C42" s="19" t="s">
        <v>57</v>
      </c>
      <c r="D42" s="18">
        <v>0.23703004499999999</v>
      </c>
      <c r="E42" s="18">
        <v>0.237671205</v>
      </c>
      <c r="F42" s="18">
        <v>0.39502323700000003</v>
      </c>
      <c r="G42" s="18">
        <v>1.87357579E-2</v>
      </c>
      <c r="H42" s="18">
        <v>4.0703747999999998E-2</v>
      </c>
      <c r="I42" s="18">
        <v>3.1510139200000002E-2</v>
      </c>
      <c r="J42" s="18">
        <v>9.9944810999999995E-2</v>
      </c>
      <c r="K42" s="18">
        <v>0.100861719</v>
      </c>
      <c r="L42" s="18">
        <v>0.124859267</v>
      </c>
      <c r="M42" s="18">
        <v>5.4187200999999997E-2</v>
      </c>
      <c r="N42" s="18">
        <v>0.19748431399999999</v>
      </c>
      <c r="O42" s="18">
        <v>8.0896382200000005E-2</v>
      </c>
      <c r="P42" s="32">
        <v>3.6949067721163097E-2</v>
      </c>
      <c r="Q42" s="32">
        <v>0.104572938280395</v>
      </c>
      <c r="R42" s="32">
        <v>-3.25741854024244</v>
      </c>
      <c r="S42" s="19" t="s">
        <v>18</v>
      </c>
      <c r="T42" s="32">
        <v>2.0544336378313498E-3</v>
      </c>
      <c r="U42" s="32">
        <v>3.5807264189093502</v>
      </c>
      <c r="V42" s="32">
        <v>1.8402522954916001</v>
      </c>
      <c r="W42" s="19" t="s">
        <v>15</v>
      </c>
      <c r="X42" s="32">
        <v>0.96339752751569596</v>
      </c>
      <c r="Y42" s="32">
        <v>1.02119381360763</v>
      </c>
      <c r="Z42" s="32">
        <v>3.0256703037242899E-2</v>
      </c>
      <c r="AA42" s="19" t="s">
        <v>99</v>
      </c>
      <c r="AB42" s="32">
        <v>7.14192294596529E-2</v>
      </c>
      <c r="AC42" s="32">
        <v>0.37444708280359101</v>
      </c>
      <c r="AD42" s="32">
        <v>-1.41716624475083</v>
      </c>
      <c r="AE42" s="19" t="s">
        <v>18</v>
      </c>
      <c r="AF42" s="32">
        <v>6.11274493534898E-2</v>
      </c>
      <c r="AG42" s="32">
        <v>0.38238304448245303</v>
      </c>
      <c r="AH42" s="32">
        <v>-1.3869095417135899</v>
      </c>
      <c r="AI42" s="19" t="s">
        <v>18</v>
      </c>
      <c r="AJ42" s="32">
        <v>0.20661640128391801</v>
      </c>
      <c r="AK42" s="32">
        <v>3.6566156672116499</v>
      </c>
      <c r="AL42" s="32">
        <v>1.8705089985288399</v>
      </c>
      <c r="AM42" s="19" t="s">
        <v>15</v>
      </c>
    </row>
    <row r="43" spans="1:39">
      <c r="A43" s="19" t="s">
        <v>86</v>
      </c>
      <c r="B43" s="35" t="s">
        <v>87</v>
      </c>
      <c r="C43" s="19" t="s">
        <v>57</v>
      </c>
      <c r="D43" s="18">
        <v>2.4829070200000001E-2</v>
      </c>
      <c r="E43" s="18">
        <v>2.3929689099999998E-2</v>
      </c>
      <c r="F43" s="18">
        <v>2.6698120799999999E-2</v>
      </c>
      <c r="G43" s="18">
        <v>0</v>
      </c>
      <c r="H43" s="18">
        <v>0</v>
      </c>
      <c r="I43" s="18">
        <v>4.0338369800000003E-2</v>
      </c>
      <c r="J43" s="18">
        <v>1.9718896199999999E-2</v>
      </c>
      <c r="K43" s="18">
        <v>1.8480352799999999E-2</v>
      </c>
      <c r="L43" s="18">
        <v>3.516333E-2</v>
      </c>
      <c r="M43" s="18">
        <v>0</v>
      </c>
      <c r="N43" s="18">
        <v>3.6092941199999999E-2</v>
      </c>
      <c r="O43" s="18">
        <v>1.7058100699999999E-2</v>
      </c>
      <c r="P43" s="32">
        <v>0.47588684655636798</v>
      </c>
      <c r="Q43" s="32">
        <v>0.53458836022031597</v>
      </c>
      <c r="R43" s="32">
        <v>-0.90349966926903802</v>
      </c>
      <c r="S43" s="19" t="s">
        <v>99</v>
      </c>
      <c r="T43" s="32">
        <v>0.50954497459744896</v>
      </c>
      <c r="U43" s="32">
        <v>1.8186798168526801</v>
      </c>
      <c r="V43" s="32">
        <v>0.86289157526092697</v>
      </c>
      <c r="W43" s="19" t="s">
        <v>99</v>
      </c>
      <c r="X43" s="32">
        <v>0.60592664987877598</v>
      </c>
      <c r="Y43" s="32">
        <v>0.72449800190366798</v>
      </c>
      <c r="Z43" s="32">
        <v>-0.46494638391488002</v>
      </c>
      <c r="AA43" s="19" t="s">
        <v>99</v>
      </c>
      <c r="AB43" s="31">
        <v>0</v>
      </c>
      <c r="AC43" s="31">
        <v>0</v>
      </c>
      <c r="AD43" s="31">
        <v>0</v>
      </c>
      <c r="AE43" s="19" t="s">
        <v>99</v>
      </c>
      <c r="AF43" s="31">
        <v>0</v>
      </c>
      <c r="AG43" s="31">
        <v>0</v>
      </c>
      <c r="AH43" s="31">
        <v>0</v>
      </c>
      <c r="AI43" s="19" t="s">
        <v>110</v>
      </c>
      <c r="AJ43" s="31">
        <v>0</v>
      </c>
      <c r="AK43" s="31">
        <v>0</v>
      </c>
      <c r="AL43" s="31">
        <v>0</v>
      </c>
      <c r="AM43" s="19" t="s">
        <v>110</v>
      </c>
    </row>
    <row r="44" spans="1:39">
      <c r="A44" s="19" t="s">
        <v>60</v>
      </c>
      <c r="B44" s="35" t="s">
        <v>61</v>
      </c>
      <c r="C44" s="19" t="s">
        <v>57</v>
      </c>
      <c r="D44" s="18">
        <v>0.37197523300000002</v>
      </c>
      <c r="E44" s="18">
        <v>0.35997561500000003</v>
      </c>
      <c r="F44" s="18">
        <v>0.56160638500000004</v>
      </c>
      <c r="G44" s="18">
        <v>6.7356968200000006E-2</v>
      </c>
      <c r="H44" s="18">
        <v>7.9942982499999996E-2</v>
      </c>
      <c r="I44" s="18">
        <v>7.3685884699999996E-2</v>
      </c>
      <c r="J44" s="18">
        <v>0.16855028999999999</v>
      </c>
      <c r="K44" s="18">
        <v>0.12636982999999999</v>
      </c>
      <c r="L44" s="18">
        <v>0.19900495500000001</v>
      </c>
      <c r="M44" s="18">
        <v>0.10568261599999999</v>
      </c>
      <c r="N44" s="18">
        <v>0.260352941</v>
      </c>
      <c r="O44" s="18">
        <v>0.10818501799999999</v>
      </c>
      <c r="P44" s="32">
        <v>3.1444118457714998E-2</v>
      </c>
      <c r="Q44" s="32">
        <v>0.17083576185298899</v>
      </c>
      <c r="R44" s="32">
        <v>-2.5493180821805099</v>
      </c>
      <c r="S44" s="19" t="s">
        <v>18</v>
      </c>
      <c r="T44" s="32">
        <v>4.6016322064069901E-2</v>
      </c>
      <c r="U44" s="32">
        <v>2.2350983451312998</v>
      </c>
      <c r="V44" s="32">
        <v>1.16033831190602</v>
      </c>
      <c r="W44" s="19" t="s">
        <v>15</v>
      </c>
      <c r="X44" s="32">
        <v>0.91386349836257996</v>
      </c>
      <c r="Y44" s="32">
        <v>0.96010629749866405</v>
      </c>
      <c r="Z44" s="32">
        <v>-5.8733953236298403E-2</v>
      </c>
      <c r="AA44" s="19" t="s">
        <v>99</v>
      </c>
      <c r="AB44" s="32">
        <v>4.4282025074206303E-2</v>
      </c>
      <c r="AC44" s="32">
        <v>0.38183472860686302</v>
      </c>
      <c r="AD44" s="32">
        <v>-1.3889797702744799</v>
      </c>
      <c r="AE44" s="19" t="s">
        <v>18</v>
      </c>
      <c r="AF44" s="32">
        <v>3.2737983789172302E-2</v>
      </c>
      <c r="AG44" s="32">
        <v>0.366601927539142</v>
      </c>
      <c r="AH44" s="32">
        <v>-1.44771372351078</v>
      </c>
      <c r="AI44" s="19" t="s">
        <v>18</v>
      </c>
      <c r="AJ44" s="32">
        <v>0.24021783387012699</v>
      </c>
      <c r="AK44" s="32">
        <v>2.1459319966894101</v>
      </c>
      <c r="AL44" s="32">
        <v>1.10160435866972</v>
      </c>
      <c r="AM44" s="19" t="s">
        <v>15</v>
      </c>
    </row>
    <row r="45" spans="1:39">
      <c r="A45" s="19"/>
      <c r="B45" s="35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32"/>
      <c r="Q45" s="32"/>
      <c r="R45" s="32"/>
      <c r="S45" s="19"/>
      <c r="T45" s="32"/>
      <c r="U45" s="32"/>
      <c r="V45" s="32"/>
      <c r="W45" s="19"/>
      <c r="X45" s="32"/>
      <c r="Y45" s="32"/>
      <c r="Z45" s="32"/>
      <c r="AA45" s="19"/>
      <c r="AB45" s="32"/>
      <c r="AC45" s="32"/>
      <c r="AD45" s="32"/>
      <c r="AE45" s="19"/>
      <c r="AF45" s="32"/>
      <c r="AG45" s="32"/>
      <c r="AH45" s="32"/>
      <c r="AI45" s="19"/>
      <c r="AJ45" s="32"/>
      <c r="AK45" s="32"/>
      <c r="AL45" s="32"/>
      <c r="AM45" s="19"/>
    </row>
    <row r="46" spans="1:39">
      <c r="A46" s="19" t="s">
        <v>200</v>
      </c>
      <c r="B46" s="35" t="s">
        <v>375</v>
      </c>
      <c r="C46" s="19" t="s">
        <v>374</v>
      </c>
      <c r="D46" s="18">
        <v>0.22041006899999999</v>
      </c>
      <c r="E46" s="18">
        <v>3.4324934000000001E-2</v>
      </c>
      <c r="F46" s="18">
        <v>0.44920589999999999</v>
      </c>
      <c r="G46" s="18">
        <v>1.6092339</v>
      </c>
      <c r="H46" s="18">
        <v>0.86883173800000002</v>
      </c>
      <c r="I46" s="18">
        <v>3.1485288300000001</v>
      </c>
      <c r="J46" s="18">
        <v>4.5379524099999999</v>
      </c>
      <c r="K46" s="18">
        <v>11.383657700000001</v>
      </c>
      <c r="L46" s="18">
        <v>6.4604955400000001</v>
      </c>
      <c r="M46" s="18">
        <v>25.359649099999999</v>
      </c>
      <c r="N46" s="18">
        <v>8.6283333300000002</v>
      </c>
      <c r="O46" s="18">
        <v>12.656567000000001</v>
      </c>
      <c r="P46" s="32">
        <v>0.130382434113722</v>
      </c>
      <c r="Q46" s="32">
        <v>7.9929926560894797</v>
      </c>
      <c r="R46" s="32">
        <v>2.99873576369678</v>
      </c>
      <c r="S46" s="19" t="s">
        <v>15</v>
      </c>
      <c r="T46" s="32">
        <v>9.9607585061223206E-2</v>
      </c>
      <c r="U46" s="32">
        <v>3.9779134212165501</v>
      </c>
      <c r="V46" s="32">
        <v>1.99201187643791</v>
      </c>
      <c r="W46" s="19" t="s">
        <v>15</v>
      </c>
      <c r="X46" s="32">
        <v>0.245600213896387</v>
      </c>
      <c r="Y46" s="32">
        <v>2.0840107789411602</v>
      </c>
      <c r="Z46" s="32">
        <v>1.05936273955728</v>
      </c>
      <c r="AA46" s="19" t="s">
        <v>15</v>
      </c>
      <c r="AB46" s="32">
        <v>7.0694361911853507E-2</v>
      </c>
      <c r="AC46" s="32">
        <v>31.795432762343601</v>
      </c>
      <c r="AD46" s="32">
        <v>4.9907476401346997</v>
      </c>
      <c r="AE46" s="19" t="s">
        <v>15</v>
      </c>
      <c r="AF46" s="32">
        <v>9.3363418437990106E-2</v>
      </c>
      <c r="AG46" s="32">
        <v>66.262024597823299</v>
      </c>
      <c r="AH46" s="32">
        <v>6.0501103796919802</v>
      </c>
      <c r="AI46" s="19" t="s">
        <v>15</v>
      </c>
      <c r="AJ46" s="32">
        <v>0.11085162198149801</v>
      </c>
      <c r="AK46" s="32">
        <v>8.2900144475100195</v>
      </c>
      <c r="AL46" s="32">
        <v>3.0513746159952002</v>
      </c>
      <c r="AM46" s="19" t="s">
        <v>15</v>
      </c>
    </row>
    <row r="47" spans="1:39">
      <c r="A47" s="19" t="s">
        <v>63</v>
      </c>
      <c r="B47" s="36" t="s">
        <v>376</v>
      </c>
      <c r="C47" s="19" t="s">
        <v>374</v>
      </c>
      <c r="D47" s="18">
        <v>0.32737718199999999</v>
      </c>
      <c r="E47" s="18">
        <v>6.0479780499999997E-2</v>
      </c>
      <c r="F47" s="18">
        <v>0.34877955100000002</v>
      </c>
      <c r="G47" s="18">
        <v>3.9059494699999999</v>
      </c>
      <c r="H47" s="18">
        <v>2.7879784700000001</v>
      </c>
      <c r="I47" s="18">
        <v>4.9306162999999996</v>
      </c>
      <c r="J47" s="18">
        <v>6.4829034200000004</v>
      </c>
      <c r="K47" s="18">
        <v>25.965125700000002</v>
      </c>
      <c r="L47" s="18">
        <v>5.5834291399999998</v>
      </c>
      <c r="M47" s="18">
        <v>27.747807000000002</v>
      </c>
      <c r="N47" s="18">
        <v>11.2047647</v>
      </c>
      <c r="O47" s="18">
        <v>15.297935499999999</v>
      </c>
      <c r="P47" s="32">
        <v>2.5689423436751398E-2</v>
      </c>
      <c r="Q47" s="32">
        <v>15.7805702364223</v>
      </c>
      <c r="R47" s="32">
        <v>3.9800774334703202</v>
      </c>
      <c r="S47" s="19" t="s">
        <v>15</v>
      </c>
      <c r="T47" s="32">
        <v>0.31627948931433297</v>
      </c>
      <c r="U47" s="32">
        <v>3.2716515568097599</v>
      </c>
      <c r="V47" s="32">
        <v>1.7100191040158399</v>
      </c>
      <c r="W47" s="19" t="s">
        <v>15</v>
      </c>
      <c r="X47" s="32">
        <v>0.55317112607799102</v>
      </c>
      <c r="Y47" s="32">
        <v>1.42646402957045</v>
      </c>
      <c r="Z47" s="32">
        <v>0.51244336765946996</v>
      </c>
      <c r="AA47" s="19" t="s">
        <v>99</v>
      </c>
      <c r="AB47" s="32">
        <v>0.20243321698421199</v>
      </c>
      <c r="AC47" s="32">
        <v>51.628527181336899</v>
      </c>
      <c r="AD47" s="32">
        <v>5.6900965374861698</v>
      </c>
      <c r="AE47" s="19" t="s">
        <v>15</v>
      </c>
      <c r="AF47" s="32">
        <v>6.9683537106548996E-2</v>
      </c>
      <c r="AG47" s="32">
        <v>73.646236923877296</v>
      </c>
      <c r="AH47" s="32">
        <v>6.20253990514564</v>
      </c>
      <c r="AI47" s="19" t="s">
        <v>15</v>
      </c>
      <c r="AJ47" s="32">
        <v>0.101643266851459</v>
      </c>
      <c r="AK47" s="32">
        <v>4.6668932630772897</v>
      </c>
      <c r="AL47" s="32">
        <v>2.2224624716753101</v>
      </c>
      <c r="AM47" s="19" t="s">
        <v>15</v>
      </c>
    </row>
    <row r="48" spans="1:39">
      <c r="A48" s="19" t="s">
        <v>65</v>
      </c>
      <c r="B48" s="35" t="s">
        <v>377</v>
      </c>
      <c r="C48" s="19" t="s">
        <v>374</v>
      </c>
      <c r="D48" s="18">
        <v>5.1104953299999999E-2</v>
      </c>
      <c r="E48" s="18">
        <v>0</v>
      </c>
      <c r="F48" s="18">
        <v>0.90528995800000001</v>
      </c>
      <c r="G48" s="18">
        <v>1.9023675600000001</v>
      </c>
      <c r="H48" s="18">
        <v>1.7917543899999999</v>
      </c>
      <c r="I48" s="18">
        <v>10.273677899999999</v>
      </c>
      <c r="J48" s="18">
        <v>9.3922015600000002</v>
      </c>
      <c r="K48" s="18">
        <v>129.88219799999999</v>
      </c>
      <c r="L48" s="18">
        <v>25.850743300000001</v>
      </c>
      <c r="M48" s="18">
        <v>48.810606100000001</v>
      </c>
      <c r="N48" s="18">
        <v>71.581568599999997</v>
      </c>
      <c r="O48" s="18">
        <v>46.980534800000001</v>
      </c>
      <c r="P48" s="32">
        <v>0.26183692843288803</v>
      </c>
      <c r="Q48" s="32">
        <v>14.604636311807599</v>
      </c>
      <c r="R48" s="32">
        <v>3.8683545271602702</v>
      </c>
      <c r="S48" s="19" t="s">
        <v>15</v>
      </c>
      <c r="T48" s="32">
        <v>0.31312104765459903</v>
      </c>
      <c r="U48" s="32">
        <v>11.8218434279755</v>
      </c>
      <c r="V48" s="32">
        <v>3.56338311323141</v>
      </c>
      <c r="W48" s="19" t="s">
        <v>15</v>
      </c>
      <c r="X48" s="32">
        <v>0.98612869418729399</v>
      </c>
      <c r="Y48" s="32">
        <v>1.01361129262976</v>
      </c>
      <c r="Z48" s="32">
        <v>1.9504502726929902E-2</v>
      </c>
      <c r="AA48" s="19" t="s">
        <v>99</v>
      </c>
      <c r="AB48" s="32">
        <v>0.283932311803066</v>
      </c>
      <c r="AC48" s="32">
        <v>172.653723800715</v>
      </c>
      <c r="AD48" s="32">
        <v>7.4317376403916802</v>
      </c>
      <c r="AE48" s="19" t="s">
        <v>15</v>
      </c>
      <c r="AF48" s="32">
        <v>1.96303739089741E-2</v>
      </c>
      <c r="AG48" s="32">
        <v>175.003764158986</v>
      </c>
      <c r="AH48" s="32">
        <v>7.45124214311861</v>
      </c>
      <c r="AI48" s="19" t="s">
        <v>15</v>
      </c>
      <c r="AJ48" s="32">
        <v>1.4811716092300101E-2</v>
      </c>
      <c r="AK48" s="32">
        <v>11.982753998296999</v>
      </c>
      <c r="AL48" s="32">
        <v>3.5828876159583398</v>
      </c>
      <c r="AM48" s="19" t="s">
        <v>15</v>
      </c>
    </row>
    <row r="49" spans="1:39">
      <c r="A49" s="19" t="s">
        <v>90</v>
      </c>
      <c r="B49" s="35" t="s">
        <v>378</v>
      </c>
      <c r="C49" s="19" t="s">
        <v>374</v>
      </c>
      <c r="D49" s="17">
        <v>0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7.7217839400000002E-2</v>
      </c>
      <c r="M49" s="17">
        <v>0.19407595699999999</v>
      </c>
      <c r="N49" s="17">
        <v>0</v>
      </c>
      <c r="O49" s="17">
        <v>0.14314903700000001</v>
      </c>
      <c r="P49" s="32" t="s">
        <v>16</v>
      </c>
      <c r="Q49" s="32" t="s">
        <v>20</v>
      </c>
      <c r="R49" s="32" t="s">
        <v>20</v>
      </c>
      <c r="S49" s="19" t="s">
        <v>99</v>
      </c>
      <c r="T49" s="32" t="s">
        <v>16</v>
      </c>
      <c r="U49" s="32" t="s">
        <v>20</v>
      </c>
      <c r="V49" s="32" t="s">
        <v>20</v>
      </c>
      <c r="W49" s="19" t="s">
        <v>15</v>
      </c>
      <c r="X49" s="32">
        <v>0.27327601552192998</v>
      </c>
      <c r="Y49" s="32">
        <v>4.3671902324684799</v>
      </c>
      <c r="Z49" s="32">
        <v>2.1267053755105199</v>
      </c>
      <c r="AA49" s="19" t="s">
        <v>15</v>
      </c>
      <c r="AB49" s="32">
        <v>0</v>
      </c>
      <c r="AC49" s="32" t="s">
        <v>20</v>
      </c>
      <c r="AD49" s="32" t="s">
        <v>20</v>
      </c>
      <c r="AE49" s="19" t="s">
        <v>15</v>
      </c>
      <c r="AF49" s="32">
        <v>0.192657773673786</v>
      </c>
      <c r="AG49" s="32" t="s">
        <v>20</v>
      </c>
      <c r="AH49" s="32" t="s">
        <v>20</v>
      </c>
      <c r="AI49" s="19" t="s">
        <v>15</v>
      </c>
      <c r="AJ49" s="32">
        <v>0.192657773673786</v>
      </c>
      <c r="AK49" s="32" t="s">
        <v>20</v>
      </c>
      <c r="AL49" s="32" t="s">
        <v>20</v>
      </c>
      <c r="AM49" s="19" t="s">
        <v>15</v>
      </c>
    </row>
    <row r="50" spans="1:39">
      <c r="A50" s="19" t="s">
        <v>91</v>
      </c>
      <c r="B50" s="35" t="s">
        <v>379</v>
      </c>
      <c r="C50" s="19" t="s">
        <v>374</v>
      </c>
      <c r="D50" s="17">
        <v>0</v>
      </c>
      <c r="E50" s="17">
        <v>0</v>
      </c>
      <c r="F50" s="17">
        <v>0</v>
      </c>
      <c r="G50" s="17">
        <v>8.5607579499999992E-3</v>
      </c>
      <c r="H50" s="17">
        <v>1.30503389E-2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3.0232206099999999E-2</v>
      </c>
      <c r="P50" s="32">
        <v>0.20057193152295599</v>
      </c>
      <c r="Q50" s="32" t="s">
        <v>20</v>
      </c>
      <c r="R50" s="32" t="s">
        <v>20</v>
      </c>
      <c r="S50" s="19" t="s">
        <v>15</v>
      </c>
      <c r="T50" s="32">
        <v>0.20057193152295599</v>
      </c>
      <c r="U50" s="32">
        <v>0</v>
      </c>
      <c r="V50" s="32" t="s">
        <v>17</v>
      </c>
      <c r="W50" s="19" t="s">
        <v>18</v>
      </c>
      <c r="X50" s="32">
        <v>0</v>
      </c>
      <c r="Y50" s="32" t="s">
        <v>20</v>
      </c>
      <c r="Z50" s="32" t="s">
        <v>20</v>
      </c>
      <c r="AA50" s="19" t="s">
        <v>15</v>
      </c>
      <c r="AB50" s="31">
        <v>0</v>
      </c>
      <c r="AC50" s="31">
        <v>0</v>
      </c>
      <c r="AD50" s="31">
        <v>0</v>
      </c>
      <c r="AE50" s="19" t="s">
        <v>99</v>
      </c>
      <c r="AF50" s="31">
        <v>0</v>
      </c>
      <c r="AG50" s="31">
        <v>0</v>
      </c>
      <c r="AH50" s="31">
        <v>0</v>
      </c>
      <c r="AI50" s="19" t="s">
        <v>99</v>
      </c>
      <c r="AJ50" s="31">
        <v>0</v>
      </c>
      <c r="AK50" s="31">
        <v>0</v>
      </c>
      <c r="AL50" s="31">
        <v>0</v>
      </c>
      <c r="AM50" s="19" t="s">
        <v>99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35683-0C59-4062-850C-59E17F8962F8}">
  <dimension ref="A1:E15"/>
  <sheetViews>
    <sheetView workbookViewId="0">
      <selection sqref="A1:E1"/>
    </sheetView>
  </sheetViews>
  <sheetFormatPr defaultRowHeight="14.5"/>
  <cols>
    <col min="2" max="2" width="19.08984375" customWidth="1"/>
    <col min="3" max="3" width="26" customWidth="1"/>
    <col min="4" max="4" width="13.1796875" customWidth="1"/>
    <col min="5" max="5" width="20.1796875" customWidth="1"/>
  </cols>
  <sheetData>
    <row r="1" spans="1:5">
      <c r="A1" s="45" t="s">
        <v>380</v>
      </c>
      <c r="B1" s="45"/>
      <c r="C1" s="45"/>
      <c r="D1" s="45"/>
      <c r="E1" s="45"/>
    </row>
    <row r="2" spans="1:5">
      <c r="A2" s="43" t="s">
        <v>112</v>
      </c>
      <c r="B2" s="44" t="s">
        <v>113</v>
      </c>
      <c r="C2" s="46" t="s">
        <v>131</v>
      </c>
      <c r="D2" s="44" t="s">
        <v>133</v>
      </c>
      <c r="E2" s="44" t="s">
        <v>132</v>
      </c>
    </row>
    <row r="3" spans="1:5">
      <c r="A3" s="43"/>
      <c r="B3" s="44"/>
      <c r="C3" s="46"/>
      <c r="D3" s="44"/>
      <c r="E3" s="44"/>
    </row>
    <row r="4" spans="1:5">
      <c r="A4" s="24" t="s">
        <v>3</v>
      </c>
      <c r="B4" s="25">
        <v>63799778</v>
      </c>
      <c r="C4" s="25" t="s">
        <v>114</v>
      </c>
      <c r="D4" s="26">
        <v>0.44629999999999997</v>
      </c>
      <c r="E4" s="27">
        <v>91.31</v>
      </c>
    </row>
    <row r="5" spans="1:5">
      <c r="A5" s="24" t="s">
        <v>4</v>
      </c>
      <c r="B5" s="25">
        <v>54969738</v>
      </c>
      <c r="C5" s="25" t="s">
        <v>115</v>
      </c>
      <c r="D5" s="26">
        <v>0.44840000000000002</v>
      </c>
      <c r="E5" s="27">
        <v>91.82</v>
      </c>
    </row>
    <row r="6" spans="1:5">
      <c r="A6" s="24" t="s">
        <v>5</v>
      </c>
      <c r="B6" s="25">
        <v>41447098</v>
      </c>
      <c r="C6" s="25" t="s">
        <v>116</v>
      </c>
      <c r="D6" s="26">
        <v>0.44919999999999999</v>
      </c>
      <c r="E6" s="27">
        <v>91.6</v>
      </c>
    </row>
    <row r="7" spans="1:5">
      <c r="A7" s="24" t="s">
        <v>6</v>
      </c>
      <c r="B7" s="25">
        <v>48774662</v>
      </c>
      <c r="C7" s="25" t="s">
        <v>117</v>
      </c>
      <c r="D7" s="26">
        <v>0.44700000000000001</v>
      </c>
      <c r="E7" s="27">
        <v>90.66</v>
      </c>
    </row>
    <row r="8" spans="1:5">
      <c r="A8" s="24" t="s">
        <v>7</v>
      </c>
      <c r="B8" s="25">
        <v>55344054</v>
      </c>
      <c r="C8" s="25" t="s">
        <v>118</v>
      </c>
      <c r="D8" s="26">
        <v>0.44729999999999998</v>
      </c>
      <c r="E8" s="27">
        <v>91</v>
      </c>
    </row>
    <row r="9" spans="1:5">
      <c r="A9" s="24" t="s">
        <v>8</v>
      </c>
      <c r="B9" s="25">
        <v>47516368</v>
      </c>
      <c r="C9" s="25" t="s">
        <v>119</v>
      </c>
      <c r="D9" s="26">
        <v>0.4491</v>
      </c>
      <c r="E9" s="27">
        <v>91.59</v>
      </c>
    </row>
    <row r="10" spans="1:5">
      <c r="A10" s="24" t="s">
        <v>120</v>
      </c>
      <c r="B10" s="25">
        <v>57904744</v>
      </c>
      <c r="C10" s="25" t="s">
        <v>121</v>
      </c>
      <c r="D10" s="26">
        <v>0.44869999999999999</v>
      </c>
      <c r="E10" s="27">
        <v>89.63</v>
      </c>
    </row>
    <row r="11" spans="1:5">
      <c r="A11" s="24" t="s">
        <v>122</v>
      </c>
      <c r="B11" s="25">
        <v>38471686</v>
      </c>
      <c r="C11" s="25" t="s">
        <v>123</v>
      </c>
      <c r="D11" s="26">
        <v>0.45040000000000002</v>
      </c>
      <c r="E11" s="27">
        <v>91.02</v>
      </c>
    </row>
    <row r="12" spans="1:5">
      <c r="A12" s="24" t="s">
        <v>124</v>
      </c>
      <c r="B12" s="25">
        <v>57199088</v>
      </c>
      <c r="C12" s="25" t="s">
        <v>125</v>
      </c>
      <c r="D12" s="26">
        <v>0.44950000000000001</v>
      </c>
      <c r="E12" s="27">
        <v>91.07</v>
      </c>
    </row>
    <row r="13" spans="1:5">
      <c r="A13" s="24" t="s">
        <v>126</v>
      </c>
      <c r="B13" s="25">
        <v>52687320</v>
      </c>
      <c r="C13" s="25" t="s">
        <v>127</v>
      </c>
      <c r="D13" s="26">
        <v>0.45140000000000002</v>
      </c>
      <c r="E13" s="27">
        <v>92.49</v>
      </c>
    </row>
    <row r="14" spans="1:5">
      <c r="A14" s="24" t="s">
        <v>128</v>
      </c>
      <c r="B14" s="25">
        <v>41288154</v>
      </c>
      <c r="C14" s="25" t="s">
        <v>129</v>
      </c>
      <c r="D14" s="26">
        <v>0.4501</v>
      </c>
      <c r="E14" s="27">
        <v>90.43</v>
      </c>
    </row>
    <row r="15" spans="1:5">
      <c r="A15" s="24" t="s">
        <v>130</v>
      </c>
      <c r="B15" s="25">
        <v>38498330</v>
      </c>
      <c r="C15" s="25" t="s">
        <v>123</v>
      </c>
      <c r="D15" s="26">
        <v>0.45250000000000001</v>
      </c>
      <c r="E15" s="27">
        <v>91.86</v>
      </c>
    </row>
  </sheetData>
  <mergeCells count="6">
    <mergeCell ref="A2:A3"/>
    <mergeCell ref="B2:B3"/>
    <mergeCell ref="D2:D3"/>
    <mergeCell ref="E2:E3"/>
    <mergeCell ref="A1:E1"/>
    <mergeCell ref="C2:C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00909-564B-40E9-93EC-DB93D78AEE37}">
  <dimension ref="A1:W30"/>
  <sheetViews>
    <sheetView zoomScale="80" zoomScaleNormal="80" workbookViewId="0">
      <selection activeCell="AB20" sqref="AB20"/>
    </sheetView>
  </sheetViews>
  <sheetFormatPr defaultRowHeight="14.5"/>
  <cols>
    <col min="1" max="1" width="36.7265625" customWidth="1"/>
    <col min="2" max="4" width="9.54296875" hidden="1" customWidth="1"/>
    <col min="5" max="5" width="10.453125" style="1" hidden="1" customWidth="1"/>
    <col min="6" max="6" width="9.54296875" hidden="1" customWidth="1"/>
    <col min="7" max="7" width="10.6328125" hidden="1" customWidth="1"/>
    <col min="8" max="8" width="9.54296875" hidden="1" customWidth="1"/>
    <col min="9" max="9" width="9.1796875" style="6" hidden="1" customWidth="1"/>
    <col min="10" max="12" width="10.6328125" hidden="1" customWidth="1"/>
    <col min="13" max="13" width="10.7265625" style="6" hidden="1" customWidth="1"/>
    <col min="14" max="16" width="10.6328125" hidden="1" customWidth="1"/>
    <col min="17" max="17" width="10.7265625" style="6" hidden="1" customWidth="1"/>
    <col min="18" max="18" width="8.81640625" bestFit="1" customWidth="1"/>
    <col min="21" max="23" width="8.81640625" bestFit="1" customWidth="1"/>
  </cols>
  <sheetData>
    <row r="1" spans="1:23">
      <c r="A1" s="38" t="s">
        <v>202</v>
      </c>
      <c r="B1" s="38"/>
      <c r="C1" s="38"/>
      <c r="D1" s="38"/>
      <c r="E1" s="38"/>
      <c r="F1" s="38"/>
      <c r="G1" s="38"/>
      <c r="H1" s="38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</row>
    <row r="2" spans="1:23" s="2" customFormat="1">
      <c r="A2" s="12" t="s">
        <v>134</v>
      </c>
      <c r="B2" s="12" t="s">
        <v>206</v>
      </c>
      <c r="C2" s="12" t="s">
        <v>205</v>
      </c>
      <c r="D2" s="12" t="s">
        <v>204</v>
      </c>
      <c r="E2" s="12" t="s">
        <v>207</v>
      </c>
      <c r="F2" s="12" t="s">
        <v>208</v>
      </c>
      <c r="G2" s="12" t="s">
        <v>209</v>
      </c>
      <c r="H2" s="12" t="s">
        <v>210</v>
      </c>
      <c r="I2" s="12" t="s">
        <v>211</v>
      </c>
      <c r="J2" s="12" t="s">
        <v>212</v>
      </c>
      <c r="K2" s="12" t="s">
        <v>213</v>
      </c>
      <c r="L2" s="12" t="s">
        <v>214</v>
      </c>
      <c r="M2" s="12" t="s">
        <v>215</v>
      </c>
      <c r="N2" s="12" t="s">
        <v>216</v>
      </c>
      <c r="O2" s="12" t="s">
        <v>217</v>
      </c>
      <c r="P2" s="12" t="s">
        <v>218</v>
      </c>
      <c r="Q2" s="12" t="s">
        <v>219</v>
      </c>
      <c r="R2" s="12" t="s">
        <v>135</v>
      </c>
      <c r="S2" s="12" t="s">
        <v>136</v>
      </c>
      <c r="T2" s="12" t="s">
        <v>137</v>
      </c>
      <c r="U2" s="12" t="s">
        <v>138</v>
      </c>
      <c r="V2" s="12" t="s">
        <v>139</v>
      </c>
      <c r="W2" s="12" t="s">
        <v>140</v>
      </c>
    </row>
    <row r="3" spans="1:23" s="3" customFormat="1" ht="15.5">
      <c r="A3" s="14" t="s">
        <v>381</v>
      </c>
      <c r="B3" s="14">
        <v>22.464420631686799</v>
      </c>
      <c r="C3" s="14">
        <v>12.531650090736701</v>
      </c>
      <c r="D3" s="14">
        <v>47.963553741408603</v>
      </c>
      <c r="E3" s="14">
        <f>AVERAGE(B3:D3)</f>
        <v>27.653208154610699</v>
      </c>
      <c r="F3" s="14">
        <v>12.771120552192199</v>
      </c>
      <c r="G3" s="14">
        <v>22.978581577319598</v>
      </c>
      <c r="H3" s="14">
        <v>18.466377177845199</v>
      </c>
      <c r="I3" s="14">
        <f>AVERAGE(F3:H3)</f>
        <v>18.072026435785663</v>
      </c>
      <c r="J3" s="14">
        <v>30.530316580261299</v>
      </c>
      <c r="K3" s="14">
        <v>26.0061353882238</v>
      </c>
      <c r="L3" s="14">
        <v>26.653444373400301</v>
      </c>
      <c r="M3" s="14">
        <f>AVERAGE(J3:L3)</f>
        <v>27.729965447295132</v>
      </c>
      <c r="N3" s="14">
        <v>47.068614766655799</v>
      </c>
      <c r="O3" s="14">
        <v>61.177842935256599</v>
      </c>
      <c r="P3" s="14">
        <v>78.879210337799805</v>
      </c>
      <c r="Q3" s="14">
        <f>AVERAGE(N3:P3)</f>
        <v>62.375222679904063</v>
      </c>
      <c r="R3" s="11" t="s">
        <v>141</v>
      </c>
      <c r="S3" s="11" t="s">
        <v>141</v>
      </c>
      <c r="T3" s="11" t="s">
        <v>141</v>
      </c>
      <c r="U3" s="11" t="s">
        <v>141</v>
      </c>
      <c r="V3" s="12">
        <v>-1.7710999999999999</v>
      </c>
      <c r="W3" s="12">
        <v>-1.9958</v>
      </c>
    </row>
    <row r="4" spans="1:23" s="3" customFormat="1" ht="15.5">
      <c r="A4" s="14" t="s">
        <v>382</v>
      </c>
      <c r="B4" s="13">
        <v>351.22868543680403</v>
      </c>
      <c r="C4" s="13">
        <v>326.06704799967002</v>
      </c>
      <c r="D4" s="13">
        <v>546.66147929107501</v>
      </c>
      <c r="E4" s="14">
        <f t="shared" ref="E4:E30" si="0">AVERAGE(B4:D4)</f>
        <v>407.98573757584973</v>
      </c>
      <c r="F4" s="13">
        <v>506.89631435185998</v>
      </c>
      <c r="G4" s="13">
        <v>563.65915353604305</v>
      </c>
      <c r="H4" s="13">
        <v>392.796853052671</v>
      </c>
      <c r="I4" s="14">
        <f t="shared" ref="I4:I30" si="1">AVERAGE(F4:H4)</f>
        <v>487.78410698019132</v>
      </c>
      <c r="J4" s="13">
        <v>265.299415883341</v>
      </c>
      <c r="K4" s="13">
        <v>416.81275196773299</v>
      </c>
      <c r="L4" s="13">
        <v>254.455158990586</v>
      </c>
      <c r="M4" s="14">
        <f t="shared" ref="M4:M30" si="2">AVERAGE(J4:L4)</f>
        <v>312.18910894722001</v>
      </c>
      <c r="N4" s="13">
        <v>160.664911411106</v>
      </c>
      <c r="O4" s="13">
        <v>233.72577750029899</v>
      </c>
      <c r="P4" s="13">
        <v>92.829194199865199</v>
      </c>
      <c r="Q4" s="14">
        <f t="shared" ref="Q4:Q30" si="3">AVERAGE(N4:P4)</f>
        <v>162.40662770375673</v>
      </c>
      <c r="R4" s="11" t="s">
        <v>141</v>
      </c>
      <c r="S4" s="11" t="s">
        <v>141</v>
      </c>
      <c r="T4" s="11" t="s">
        <v>141</v>
      </c>
      <c r="U4" s="11" t="s">
        <v>141</v>
      </c>
      <c r="V4" s="11" t="s">
        <v>141</v>
      </c>
      <c r="W4" s="12">
        <v>1.4038999999999999</v>
      </c>
    </row>
    <row r="5" spans="1:23" ht="15">
      <c r="A5" s="14" t="s">
        <v>383</v>
      </c>
      <c r="B5" s="13">
        <v>10.843607134599299</v>
      </c>
      <c r="C5" s="13">
        <v>57.929371422334199</v>
      </c>
      <c r="D5" s="13">
        <v>28.073299520246099</v>
      </c>
      <c r="E5" s="14">
        <f t="shared" si="0"/>
        <v>32.282092692393199</v>
      </c>
      <c r="F5" s="13">
        <v>29.1868116541314</v>
      </c>
      <c r="G5" s="13">
        <v>45.943205086902097</v>
      </c>
      <c r="H5" s="13">
        <v>43.154201180671201</v>
      </c>
      <c r="I5" s="14">
        <f t="shared" si="1"/>
        <v>39.428072640568239</v>
      </c>
      <c r="J5" s="13">
        <v>44.736524432710503</v>
      </c>
      <c r="K5" s="13">
        <v>26.992175360395901</v>
      </c>
      <c r="L5" s="13">
        <v>77.171954910154199</v>
      </c>
      <c r="M5" s="14">
        <f t="shared" si="2"/>
        <v>49.633551567753535</v>
      </c>
      <c r="N5" s="13">
        <v>46.330981178281803</v>
      </c>
      <c r="O5" s="13">
        <v>16.7047289921721</v>
      </c>
      <c r="P5" s="13">
        <v>40.083166317134101</v>
      </c>
      <c r="Q5" s="14">
        <f t="shared" si="3"/>
        <v>34.372958829196001</v>
      </c>
      <c r="R5" s="11" t="s">
        <v>141</v>
      </c>
      <c r="S5" s="11" t="s">
        <v>141</v>
      </c>
      <c r="T5" s="11" t="s">
        <v>141</v>
      </c>
      <c r="U5" s="11" t="s">
        <v>141</v>
      </c>
      <c r="V5" s="11" t="s">
        <v>141</v>
      </c>
      <c r="W5" s="11" t="s">
        <v>141</v>
      </c>
    </row>
    <row r="6" spans="1:23" s="3" customFormat="1" ht="15.5">
      <c r="A6" s="14" t="s">
        <v>384</v>
      </c>
      <c r="B6" s="13">
        <v>22.5987687563333</v>
      </c>
      <c r="C6" s="13">
        <v>20.385652289090899</v>
      </c>
      <c r="D6" s="13">
        <v>27.6909916532003</v>
      </c>
      <c r="E6" s="14">
        <f t="shared" si="0"/>
        <v>23.558470899541501</v>
      </c>
      <c r="F6" s="13">
        <v>22.6533214295448</v>
      </c>
      <c r="G6" s="13">
        <v>20.185633925449601</v>
      </c>
      <c r="H6" s="13">
        <v>12.2731764688504</v>
      </c>
      <c r="I6" s="14">
        <f t="shared" si="1"/>
        <v>18.370710607948265</v>
      </c>
      <c r="J6" s="13">
        <v>23.7259640220874</v>
      </c>
      <c r="K6" s="13">
        <v>66.414165097748494</v>
      </c>
      <c r="L6" s="13">
        <v>15.347219812259899</v>
      </c>
      <c r="M6" s="14">
        <f t="shared" si="2"/>
        <v>35.162449644031931</v>
      </c>
      <c r="N6" s="13">
        <v>86.893956020659601</v>
      </c>
      <c r="O6" s="13">
        <v>148.00300746829299</v>
      </c>
      <c r="P6" s="13">
        <v>84.712517395194496</v>
      </c>
      <c r="Q6" s="14">
        <f t="shared" si="3"/>
        <v>106.53649362804903</v>
      </c>
      <c r="R6" s="11" t="s">
        <v>141</v>
      </c>
      <c r="S6" s="11" t="s">
        <v>141</v>
      </c>
      <c r="T6" s="11" t="s">
        <v>141</v>
      </c>
      <c r="U6" s="11" t="s">
        <v>141</v>
      </c>
      <c r="V6" s="12">
        <v>-2.4706000000000001</v>
      </c>
      <c r="W6" s="12">
        <v>-2.7191000000000001</v>
      </c>
    </row>
    <row r="7" spans="1:23" s="3" customFormat="1" ht="15.5">
      <c r="A7" s="14" t="s">
        <v>385</v>
      </c>
      <c r="B7" s="13">
        <v>16.1790149990053</v>
      </c>
      <c r="C7" s="13">
        <v>9.8357333310679191</v>
      </c>
      <c r="D7" s="13">
        <v>9.5714756141677206</v>
      </c>
      <c r="E7" s="14">
        <f t="shared" si="0"/>
        <v>11.862074648080315</v>
      </c>
      <c r="F7" s="13">
        <v>12.304261930076001</v>
      </c>
      <c r="G7" s="13">
        <v>10.006439254011299</v>
      </c>
      <c r="H7" s="13">
        <v>5.3654507667272497</v>
      </c>
      <c r="I7" s="14">
        <f t="shared" si="1"/>
        <v>9.2253839836048499</v>
      </c>
      <c r="J7" s="13">
        <v>21.662170904511001</v>
      </c>
      <c r="K7" s="13">
        <v>24.922847226821599</v>
      </c>
      <c r="L7" s="13">
        <v>5.7024704386515603</v>
      </c>
      <c r="M7" s="14">
        <f t="shared" si="2"/>
        <v>17.429162856661389</v>
      </c>
      <c r="N7" s="13">
        <v>50.357949579110397</v>
      </c>
      <c r="O7" s="13">
        <v>22.752005665902999</v>
      </c>
      <c r="P7" s="13">
        <v>44.528189390822497</v>
      </c>
      <c r="Q7" s="14">
        <f t="shared" si="3"/>
        <v>39.212714878611962</v>
      </c>
      <c r="R7" s="11" t="s">
        <v>141</v>
      </c>
      <c r="S7" s="11" t="s">
        <v>141</v>
      </c>
      <c r="T7" s="11" t="s">
        <v>141</v>
      </c>
      <c r="U7" s="11" t="s">
        <v>141</v>
      </c>
      <c r="V7" s="12">
        <v>-1.9914000000000001</v>
      </c>
      <c r="W7" s="12">
        <v>-2.2351000000000001</v>
      </c>
    </row>
    <row r="8" spans="1:23" s="3" customFormat="1" ht="15.5">
      <c r="A8" s="14" t="s">
        <v>386</v>
      </c>
      <c r="B8" s="13">
        <v>51.489331178558402</v>
      </c>
      <c r="C8" s="13">
        <v>138.01998506078701</v>
      </c>
      <c r="D8" s="13">
        <v>131.938118398662</v>
      </c>
      <c r="E8" s="14">
        <f t="shared" si="0"/>
        <v>107.14914487933579</v>
      </c>
      <c r="F8" s="13">
        <v>93.878678635596401</v>
      </c>
      <c r="G8" s="13">
        <v>130.97298264366799</v>
      </c>
      <c r="H8" s="13">
        <v>89.105583178603993</v>
      </c>
      <c r="I8" s="14">
        <f t="shared" si="1"/>
        <v>104.65241481928946</v>
      </c>
      <c r="J8" s="13">
        <v>105.15509050772199</v>
      </c>
      <c r="K8" s="13">
        <v>122.10791601878</v>
      </c>
      <c r="L8" s="13">
        <v>142.10510830363299</v>
      </c>
      <c r="M8" s="14">
        <f t="shared" si="2"/>
        <v>123.12270494337834</v>
      </c>
      <c r="N8" s="13">
        <v>243.198515720053</v>
      </c>
      <c r="O8" s="13">
        <v>199.84932371575101</v>
      </c>
      <c r="P8" s="13">
        <v>257.79973541714497</v>
      </c>
      <c r="Q8" s="14">
        <f t="shared" si="3"/>
        <v>233.61585828431635</v>
      </c>
      <c r="R8" s="11" t="s">
        <v>141</v>
      </c>
      <c r="S8" s="11" t="s">
        <v>141</v>
      </c>
      <c r="T8" s="11" t="s">
        <v>141</v>
      </c>
      <c r="U8" s="11" t="s">
        <v>141</v>
      </c>
      <c r="V8" s="11" t="s">
        <v>141</v>
      </c>
      <c r="W8" s="12">
        <v>-1.3242</v>
      </c>
    </row>
    <row r="9" spans="1:23" ht="15">
      <c r="A9" s="14" t="s">
        <v>281</v>
      </c>
      <c r="B9" s="13">
        <v>142.745080773019</v>
      </c>
      <c r="C9" s="13">
        <v>649.30747930514997</v>
      </c>
      <c r="D9" s="13">
        <v>312.497065901128</v>
      </c>
      <c r="E9" s="14">
        <f t="shared" si="0"/>
        <v>368.18320865976563</v>
      </c>
      <c r="F9" s="13">
        <v>379.46440608014001</v>
      </c>
      <c r="G9" s="13">
        <v>466.03664942635902</v>
      </c>
      <c r="H9" s="13">
        <v>347.01559644922997</v>
      </c>
      <c r="I9" s="14">
        <f>AVERAGE(F9:H9)</f>
        <v>397.50555065190969</v>
      </c>
      <c r="J9" s="13">
        <v>565.00726896193305</v>
      </c>
      <c r="K9" s="13">
        <v>520.51965612704305</v>
      </c>
      <c r="L9" s="13">
        <v>525.12663304476598</v>
      </c>
      <c r="M9" s="14">
        <f t="shared" si="2"/>
        <v>536.88451937791399</v>
      </c>
      <c r="N9" s="13">
        <v>659.71503346791599</v>
      </c>
      <c r="O9" s="13">
        <v>601.49556813879894</v>
      </c>
      <c r="P9" s="13">
        <v>822.55855922960905</v>
      </c>
      <c r="Q9" s="14">
        <f t="shared" si="3"/>
        <v>694.58972027877462</v>
      </c>
      <c r="R9" s="11" t="s">
        <v>141</v>
      </c>
      <c r="S9" s="11" t="s">
        <v>141</v>
      </c>
      <c r="T9" s="11" t="s">
        <v>141</v>
      </c>
      <c r="U9" s="11" t="s">
        <v>141</v>
      </c>
      <c r="V9" s="11" t="s">
        <v>141</v>
      </c>
      <c r="W9" s="11" t="s">
        <v>141</v>
      </c>
    </row>
    <row r="10" spans="1:23" s="3" customFormat="1" ht="15.5">
      <c r="A10" s="14" t="s">
        <v>387</v>
      </c>
      <c r="B10" s="13">
        <v>109.133212951403</v>
      </c>
      <c r="C10" s="13">
        <v>139.04373800087399</v>
      </c>
      <c r="D10" s="13">
        <v>112.006003650088</v>
      </c>
      <c r="E10" s="14">
        <f t="shared" si="0"/>
        <v>120.06098486745499</v>
      </c>
      <c r="F10" s="13">
        <v>126.739150986132</v>
      </c>
      <c r="G10" s="13">
        <v>133.88560783827401</v>
      </c>
      <c r="H10" s="13">
        <v>117.984141013902</v>
      </c>
      <c r="I10" s="14">
        <f t="shared" si="1"/>
        <v>126.20296661276933</v>
      </c>
      <c r="J10" s="13">
        <v>155.96454536701299</v>
      </c>
      <c r="K10" s="13">
        <v>228.796818341125</v>
      </c>
      <c r="L10" s="13">
        <v>150.604405343916</v>
      </c>
      <c r="M10" s="14">
        <f t="shared" si="2"/>
        <v>178.45525635068466</v>
      </c>
      <c r="N10" s="13">
        <v>337.61040342258002</v>
      </c>
      <c r="O10" s="13">
        <v>382.53257343290602</v>
      </c>
      <c r="P10" s="13">
        <v>400.94958818681403</v>
      </c>
      <c r="Q10" s="14">
        <f t="shared" si="3"/>
        <v>373.69752168076667</v>
      </c>
      <c r="R10" s="11" t="s">
        <v>141</v>
      </c>
      <c r="S10" s="11" t="s">
        <v>141</v>
      </c>
      <c r="T10" s="11" t="s">
        <v>141</v>
      </c>
      <c r="U10" s="11" t="s">
        <v>141</v>
      </c>
      <c r="V10" s="12">
        <v>-1.9390000000000001</v>
      </c>
      <c r="W10" s="12">
        <v>-1.7358</v>
      </c>
    </row>
    <row r="11" spans="1:23" ht="15">
      <c r="A11" s="14" t="s">
        <v>388</v>
      </c>
      <c r="B11" s="13">
        <v>50.147536087206298</v>
      </c>
      <c r="C11" s="13">
        <v>42.531151466281102</v>
      </c>
      <c r="D11" s="13">
        <v>43.273014514406398</v>
      </c>
      <c r="E11" s="14">
        <f t="shared" si="0"/>
        <v>45.317234022631261</v>
      </c>
      <c r="F11" s="13">
        <v>55.0819703747188</v>
      </c>
      <c r="G11" s="13">
        <v>56.758005596106798</v>
      </c>
      <c r="H11" s="13">
        <v>40.629770501082298</v>
      </c>
      <c r="I11" s="14">
        <f t="shared" si="1"/>
        <v>50.823248823969301</v>
      </c>
      <c r="J11" s="13">
        <v>62.055427577002099</v>
      </c>
      <c r="K11" s="13">
        <v>54.806019397506198</v>
      </c>
      <c r="L11" s="13">
        <v>35.732566273615703</v>
      </c>
      <c r="M11" s="14">
        <f t="shared" si="2"/>
        <v>50.864671082707993</v>
      </c>
      <c r="N11" s="13">
        <v>44.426354822562601</v>
      </c>
      <c r="O11" s="13">
        <v>31.557062552161199</v>
      </c>
      <c r="P11" s="13">
        <v>30.259001990389301</v>
      </c>
      <c r="Q11" s="14">
        <f t="shared" si="3"/>
        <v>35.414139788371038</v>
      </c>
      <c r="R11" s="11" t="s">
        <v>141</v>
      </c>
      <c r="S11" s="11" t="s">
        <v>141</v>
      </c>
      <c r="T11" s="11" t="s">
        <v>141</v>
      </c>
      <c r="U11" s="11" t="s">
        <v>141</v>
      </c>
      <c r="V11" s="11" t="s">
        <v>141</v>
      </c>
      <c r="W11" s="11" t="s">
        <v>141</v>
      </c>
    </row>
    <row r="12" spans="1:23" s="3" customFormat="1" ht="15.5">
      <c r="A12" s="14" t="s">
        <v>389</v>
      </c>
      <c r="B12" s="13">
        <v>0.60190674387429399</v>
      </c>
      <c r="C12" s="13">
        <v>1.2165518334819501</v>
      </c>
      <c r="D12" s="13">
        <v>0.318829683054205</v>
      </c>
      <c r="E12" s="14">
        <f t="shared" si="0"/>
        <v>0.71242942013681632</v>
      </c>
      <c r="F12" s="13">
        <v>6.2307197611125602</v>
      </c>
      <c r="G12" s="13">
        <v>16.417960758145501</v>
      </c>
      <c r="H12" s="13">
        <v>2.6960749525241399</v>
      </c>
      <c r="I12" s="14">
        <f t="shared" si="1"/>
        <v>8.4482518239274</v>
      </c>
      <c r="J12" s="13">
        <v>22.8616701718414</v>
      </c>
      <c r="K12" s="13">
        <v>16.117073849984202</v>
      </c>
      <c r="L12" s="13">
        <v>5.98079496125973</v>
      </c>
      <c r="M12" s="14">
        <f t="shared" si="2"/>
        <v>14.98651299436178</v>
      </c>
      <c r="N12" s="13">
        <v>36.613646743045003</v>
      </c>
      <c r="O12" s="13">
        <v>13.0009209760864</v>
      </c>
      <c r="P12" s="13">
        <v>33.920534616487402</v>
      </c>
      <c r="Q12" s="14">
        <f t="shared" si="3"/>
        <v>27.845034111872934</v>
      </c>
      <c r="R12" s="11" t="s">
        <v>141</v>
      </c>
      <c r="S12" s="11" t="s">
        <v>141</v>
      </c>
      <c r="T12" s="11" t="s">
        <v>141</v>
      </c>
      <c r="U12" s="12">
        <v>-4.6048</v>
      </c>
      <c r="V12" s="12">
        <v>-5.6028000000000002</v>
      </c>
      <c r="W12" s="11" t="s">
        <v>141</v>
      </c>
    </row>
    <row r="13" spans="1:23" s="3" customFormat="1" ht="15.5">
      <c r="A13" s="14" t="s">
        <v>390</v>
      </c>
      <c r="B13" s="13">
        <v>54.934948167969097</v>
      </c>
      <c r="C13" s="13">
        <v>230.144631826047</v>
      </c>
      <c r="D13" s="13">
        <v>63.775902471507898</v>
      </c>
      <c r="E13" s="14">
        <f t="shared" si="0"/>
        <v>116.28516082184133</v>
      </c>
      <c r="F13" s="13">
        <v>691.33434479456696</v>
      </c>
      <c r="G13" s="13">
        <v>1273.32960213655</v>
      </c>
      <c r="H13" s="13">
        <v>835.34307341113197</v>
      </c>
      <c r="I13" s="14">
        <f t="shared" si="1"/>
        <v>933.3356734474163</v>
      </c>
      <c r="J13" s="13">
        <v>1049.6358548266501</v>
      </c>
      <c r="K13" s="13">
        <v>1090.85950698345</v>
      </c>
      <c r="L13" s="13">
        <v>1342.7239215438301</v>
      </c>
      <c r="M13" s="14">
        <f t="shared" si="2"/>
        <v>1161.07309445131</v>
      </c>
      <c r="N13" s="13">
        <v>1948.8449487976</v>
      </c>
      <c r="O13" s="13">
        <v>1518.3086513772901</v>
      </c>
      <c r="P13" s="13">
        <v>2363.8852058565699</v>
      </c>
      <c r="Q13" s="14">
        <f t="shared" si="3"/>
        <v>1943.6796020104866</v>
      </c>
      <c r="R13" s="12">
        <v>-3.1671</v>
      </c>
      <c r="S13" s="11" t="s">
        <v>141</v>
      </c>
      <c r="T13" s="11" t="s">
        <v>141</v>
      </c>
      <c r="U13" s="12">
        <v>-3.5432000000000001</v>
      </c>
      <c r="V13" s="12">
        <v>-4.4047000000000001</v>
      </c>
      <c r="W13" s="12">
        <v>-1.2251000000000001</v>
      </c>
    </row>
    <row r="14" spans="1:23" s="3" customFormat="1" ht="15.5">
      <c r="A14" s="14" t="s">
        <v>391</v>
      </c>
      <c r="B14" s="13">
        <v>186.82290791033699</v>
      </c>
      <c r="C14" s="13">
        <v>857.44543413083602</v>
      </c>
      <c r="D14" s="13">
        <v>610.60386541023502</v>
      </c>
      <c r="E14" s="14">
        <f t="shared" si="0"/>
        <v>551.62406915046938</v>
      </c>
      <c r="F14" s="13">
        <v>535.14970490926396</v>
      </c>
      <c r="G14" s="13">
        <v>640.99132128198096</v>
      </c>
      <c r="H14" s="13">
        <v>712.75287046338303</v>
      </c>
      <c r="I14" s="14">
        <f t="shared" si="1"/>
        <v>629.63129888487595</v>
      </c>
      <c r="J14" s="13">
        <v>847.91234373881298</v>
      </c>
      <c r="K14" s="13">
        <v>344.01559907757502</v>
      </c>
      <c r="L14" s="13">
        <v>1475.29120745097</v>
      </c>
      <c r="M14" s="14">
        <f t="shared" si="2"/>
        <v>889.07305008911919</v>
      </c>
      <c r="N14" s="13">
        <v>1099.4662195393901</v>
      </c>
      <c r="O14" s="13">
        <v>640.57888565374003</v>
      </c>
      <c r="P14" s="13">
        <v>1741.3217266970801</v>
      </c>
      <c r="Q14" s="14">
        <f t="shared" si="3"/>
        <v>1160.4556106300699</v>
      </c>
      <c r="R14" s="11" t="s">
        <v>141</v>
      </c>
      <c r="S14" s="11" t="s">
        <v>141</v>
      </c>
      <c r="T14" s="11" t="s">
        <v>141</v>
      </c>
      <c r="U14" s="11" t="s">
        <v>141</v>
      </c>
      <c r="V14" s="11" t="s">
        <v>141</v>
      </c>
      <c r="W14" s="12">
        <v>-1.9835</v>
      </c>
    </row>
    <row r="15" spans="1:23" s="3" customFormat="1" ht="15.5">
      <c r="A15" s="14" t="s">
        <v>392</v>
      </c>
      <c r="B15" s="13">
        <v>88.646005646607605</v>
      </c>
      <c r="C15" s="13">
        <v>506.49203875283598</v>
      </c>
      <c r="D15" s="13">
        <v>264.06801796114098</v>
      </c>
      <c r="E15" s="14">
        <f t="shared" si="0"/>
        <v>286.40202078686156</v>
      </c>
      <c r="F15" s="13">
        <v>291.68146947526799</v>
      </c>
      <c r="G15" s="13">
        <v>296.77201445658699</v>
      </c>
      <c r="H15" s="13">
        <v>303.14597277736198</v>
      </c>
      <c r="I15" s="14">
        <f t="shared" si="1"/>
        <v>297.1998189030723</v>
      </c>
      <c r="J15" s="13">
        <v>502.77551611723902</v>
      </c>
      <c r="K15" s="13">
        <v>265.45218819500002</v>
      </c>
      <c r="L15" s="13">
        <v>698.120105251224</v>
      </c>
      <c r="M15" s="14">
        <f t="shared" si="2"/>
        <v>488.782603187821</v>
      </c>
      <c r="N15" s="13">
        <v>964.98218150407604</v>
      </c>
      <c r="O15" s="13">
        <v>687.42623269287401</v>
      </c>
      <c r="P15" s="13">
        <v>1511.02687014054</v>
      </c>
      <c r="Q15" s="14">
        <f t="shared" si="3"/>
        <v>1054.4784281124967</v>
      </c>
      <c r="R15" s="11" t="s">
        <v>141</v>
      </c>
      <c r="S15" s="11" t="s">
        <v>141</v>
      </c>
      <c r="T15" s="11" t="s">
        <v>141</v>
      </c>
      <c r="U15" s="11" t="s">
        <v>141</v>
      </c>
      <c r="V15" s="12">
        <v>-2.2004999999999999</v>
      </c>
      <c r="W15" s="11" t="s">
        <v>141</v>
      </c>
    </row>
    <row r="16" spans="1:23" ht="15">
      <c r="A16" s="14" t="s">
        <v>393</v>
      </c>
      <c r="B16" s="13">
        <v>150.65521164993399</v>
      </c>
      <c r="C16" s="13">
        <v>544.47831679572596</v>
      </c>
      <c r="D16" s="13">
        <v>332.59163446484399</v>
      </c>
      <c r="E16" s="14">
        <f t="shared" si="0"/>
        <v>342.5750543035013</v>
      </c>
      <c r="F16" s="13">
        <v>486.86488131232699</v>
      </c>
      <c r="G16" s="13">
        <v>489.350236607846</v>
      </c>
      <c r="H16" s="13">
        <v>415.34569872273897</v>
      </c>
      <c r="I16" s="14">
        <f t="shared" si="1"/>
        <v>463.8536055476373</v>
      </c>
      <c r="J16" s="13">
        <v>564.71760994821602</v>
      </c>
      <c r="K16" s="13">
        <v>489.43767099934701</v>
      </c>
      <c r="L16" s="13">
        <v>569.09945383174704</v>
      </c>
      <c r="M16" s="14">
        <f t="shared" si="2"/>
        <v>541.08491159310336</v>
      </c>
      <c r="N16" s="13">
        <v>669.29375731970697</v>
      </c>
      <c r="O16" s="13">
        <v>646.64313614621199</v>
      </c>
      <c r="P16" s="13">
        <v>1004.8384586623999</v>
      </c>
      <c r="Q16" s="14">
        <f t="shared" si="3"/>
        <v>773.59178404277293</v>
      </c>
      <c r="R16" s="11" t="s">
        <v>141</v>
      </c>
      <c r="S16" s="11" t="s">
        <v>141</v>
      </c>
      <c r="T16" s="11" t="s">
        <v>141</v>
      </c>
      <c r="U16" s="11" t="s">
        <v>141</v>
      </c>
      <c r="V16" s="11" t="s">
        <v>141</v>
      </c>
      <c r="W16" s="11" t="s">
        <v>141</v>
      </c>
    </row>
    <row r="17" spans="1:23" ht="15">
      <c r="A17" s="14" t="s">
        <v>394</v>
      </c>
      <c r="B17" s="13">
        <v>49.618177600565197</v>
      </c>
      <c r="C17" s="13">
        <v>318.32159699518002</v>
      </c>
      <c r="D17" s="13">
        <v>126.24207884689601</v>
      </c>
      <c r="E17" s="14">
        <f t="shared" si="0"/>
        <v>164.7272844808804</v>
      </c>
      <c r="F17" s="13">
        <v>179.94962180012999</v>
      </c>
      <c r="G17" s="13">
        <v>244.12811667182299</v>
      </c>
      <c r="H17" s="13">
        <v>155.05501041659599</v>
      </c>
      <c r="I17" s="14">
        <f t="shared" si="1"/>
        <v>193.04424962951634</v>
      </c>
      <c r="J17" s="13">
        <v>325.74354418383899</v>
      </c>
      <c r="K17" s="13">
        <v>233.55783247117799</v>
      </c>
      <c r="L17" s="13">
        <v>319.34878901740598</v>
      </c>
      <c r="M17" s="14">
        <f t="shared" si="2"/>
        <v>292.88338855747429</v>
      </c>
      <c r="N17" s="13">
        <v>291.80044722397599</v>
      </c>
      <c r="O17" s="13">
        <v>291.12078556583401</v>
      </c>
      <c r="P17" s="13">
        <v>459.78801730142601</v>
      </c>
      <c r="Q17" s="14">
        <f t="shared" si="3"/>
        <v>347.56975003041202</v>
      </c>
      <c r="R17" s="11" t="s">
        <v>141</v>
      </c>
      <c r="S17" s="11" t="s">
        <v>141</v>
      </c>
      <c r="T17" s="11" t="s">
        <v>141</v>
      </c>
      <c r="U17" s="11" t="s">
        <v>141</v>
      </c>
      <c r="V17" s="11" t="s">
        <v>141</v>
      </c>
      <c r="W17" s="11" t="s">
        <v>141</v>
      </c>
    </row>
    <row r="18" spans="1:23" s="3" customFormat="1" ht="15.5">
      <c r="A18" s="14" t="s">
        <v>395</v>
      </c>
      <c r="B18" s="13">
        <v>84.320627716854901</v>
      </c>
      <c r="C18" s="13">
        <v>440.96856899132001</v>
      </c>
      <c r="D18" s="13">
        <v>226.55618736935099</v>
      </c>
      <c r="E18" s="14">
        <f t="shared" si="0"/>
        <v>250.61512802584198</v>
      </c>
      <c r="F18" s="13">
        <v>449.78750827318402</v>
      </c>
      <c r="G18" s="13">
        <v>692.56952452011205</v>
      </c>
      <c r="H18" s="13">
        <v>474.09522322224001</v>
      </c>
      <c r="I18" s="14">
        <f t="shared" si="1"/>
        <v>538.81741867184542</v>
      </c>
      <c r="J18" s="13">
        <v>561.42228188043305</v>
      </c>
      <c r="K18" s="13">
        <v>463.90366743921197</v>
      </c>
      <c r="L18" s="13">
        <v>557.712171808839</v>
      </c>
      <c r="M18" s="14">
        <f t="shared" si="2"/>
        <v>527.67937370949471</v>
      </c>
      <c r="N18" s="13">
        <v>997.132654583418</v>
      </c>
      <c r="O18" s="13">
        <v>725.80969525384501</v>
      </c>
      <c r="P18" s="13">
        <v>1275.95209571794</v>
      </c>
      <c r="Q18" s="14">
        <f t="shared" si="3"/>
        <v>999.63148185173429</v>
      </c>
      <c r="R18" s="11" t="s">
        <v>141</v>
      </c>
      <c r="S18" s="11" t="s">
        <v>141</v>
      </c>
      <c r="T18" s="11" t="s">
        <v>141</v>
      </c>
      <c r="U18" s="11" t="s">
        <v>141</v>
      </c>
      <c r="V18" s="12">
        <v>-2.3165</v>
      </c>
      <c r="W18" s="11" t="s">
        <v>141</v>
      </c>
    </row>
    <row r="19" spans="1:23" ht="15">
      <c r="A19" s="14" t="s">
        <v>282</v>
      </c>
      <c r="B19" s="13">
        <v>11.5775747734652</v>
      </c>
      <c r="C19" s="13">
        <v>15.0114294778637</v>
      </c>
      <c r="D19" s="13">
        <v>8.8160075014667303</v>
      </c>
      <c r="E19" s="14">
        <f>AVERAGE(B19:D19)</f>
        <v>11.80167058426521</v>
      </c>
      <c r="F19" s="13">
        <v>7.2600820249024398</v>
      </c>
      <c r="G19" s="13">
        <v>10.2156116269504</v>
      </c>
      <c r="H19" s="13">
        <v>7.09031273135726</v>
      </c>
      <c r="I19" s="14">
        <f t="shared" si="1"/>
        <v>8.1886687944033678</v>
      </c>
      <c r="J19" s="13">
        <v>9.1536785962108205</v>
      </c>
      <c r="K19" s="13">
        <v>8.2789103980316305</v>
      </c>
      <c r="L19" s="13">
        <v>12.214252075246399</v>
      </c>
      <c r="M19" s="14">
        <f t="shared" si="2"/>
        <v>9.8822803564962829</v>
      </c>
      <c r="N19" s="13">
        <v>21.255382423554501</v>
      </c>
      <c r="O19" s="13">
        <v>9.1375756108630508</v>
      </c>
      <c r="P19" s="13">
        <v>19.983785334476799</v>
      </c>
      <c r="Q19" s="14">
        <f t="shared" si="3"/>
        <v>16.79224778963145</v>
      </c>
      <c r="R19" s="11" t="s">
        <v>141</v>
      </c>
      <c r="S19" s="11" t="s">
        <v>141</v>
      </c>
      <c r="T19" s="11" t="s">
        <v>141</v>
      </c>
      <c r="U19" s="11" t="s">
        <v>141</v>
      </c>
      <c r="V19" s="11" t="s">
        <v>141</v>
      </c>
      <c r="W19" s="11" t="s">
        <v>141</v>
      </c>
    </row>
    <row r="20" spans="1:23" s="3" customFormat="1" ht="15.5">
      <c r="A20" s="14" t="s">
        <v>396</v>
      </c>
      <c r="B20" s="13">
        <v>7.0057429678507503</v>
      </c>
      <c r="C20" s="13">
        <v>24.213700123073998</v>
      </c>
      <c r="D20" s="13">
        <v>4.4933294763838596</v>
      </c>
      <c r="E20" s="14">
        <f t="shared" si="0"/>
        <v>11.904257522436202</v>
      </c>
      <c r="F20" s="13">
        <v>147.59882015342299</v>
      </c>
      <c r="G20" s="13">
        <v>204.72975149914399</v>
      </c>
      <c r="H20" s="13">
        <v>118.684141682448</v>
      </c>
      <c r="I20" s="14">
        <f t="shared" si="1"/>
        <v>157.00423777833834</v>
      </c>
      <c r="J20" s="13">
        <v>123.460135916908</v>
      </c>
      <c r="K20" s="13">
        <v>37.292827927089597</v>
      </c>
      <c r="L20" s="13">
        <v>81.307177858057301</v>
      </c>
      <c r="M20" s="14">
        <f t="shared" si="2"/>
        <v>80.686713900684978</v>
      </c>
      <c r="N20" s="13">
        <v>30.7826995564476</v>
      </c>
      <c r="O20" s="13">
        <v>21.392042080403201</v>
      </c>
      <c r="P20" s="13">
        <v>66.343143971598394</v>
      </c>
      <c r="Q20" s="14">
        <f t="shared" si="3"/>
        <v>39.505961869483066</v>
      </c>
      <c r="R20" s="11" t="s">
        <v>141</v>
      </c>
      <c r="S20" s="11" t="s">
        <v>141</v>
      </c>
      <c r="T20" s="11" t="s">
        <v>141</v>
      </c>
      <c r="U20" s="11" t="s">
        <v>141</v>
      </c>
      <c r="V20" s="11" t="s">
        <v>141</v>
      </c>
      <c r="W20" s="12">
        <v>1.8284</v>
      </c>
    </row>
    <row r="21" spans="1:23" s="3" customFormat="1" ht="15.5">
      <c r="A21" s="14" t="s">
        <v>397</v>
      </c>
      <c r="B21" s="13">
        <v>4.2198795283714103</v>
      </c>
      <c r="C21" s="13">
        <v>0.39785729317732599</v>
      </c>
      <c r="D21" s="13">
        <v>0.52134529410666997</v>
      </c>
      <c r="E21" s="14">
        <f t="shared" si="0"/>
        <v>1.7130273718851354</v>
      </c>
      <c r="F21" s="13">
        <v>71.974932567422698</v>
      </c>
      <c r="G21" s="13">
        <v>125.63616231813199</v>
      </c>
      <c r="H21" s="13">
        <v>25.996242957893301</v>
      </c>
      <c r="I21" s="14">
        <f t="shared" si="1"/>
        <v>74.535779281149317</v>
      </c>
      <c r="J21" s="13">
        <v>65.142730627161299</v>
      </c>
      <c r="K21" s="13">
        <v>4.6829717057188898</v>
      </c>
      <c r="L21" s="13">
        <v>12.14575900967</v>
      </c>
      <c r="M21" s="14">
        <f t="shared" si="2"/>
        <v>27.323820447516727</v>
      </c>
      <c r="N21" s="13">
        <v>41.641712870229199</v>
      </c>
      <c r="O21" s="13">
        <v>27.836810428341501</v>
      </c>
      <c r="P21" s="13">
        <v>116.282907874881</v>
      </c>
      <c r="Q21" s="14">
        <f t="shared" si="3"/>
        <v>61.920477057817237</v>
      </c>
      <c r="R21" s="12">
        <v>-5.5072999999999999</v>
      </c>
      <c r="S21" s="11" t="s">
        <v>141</v>
      </c>
      <c r="T21" s="11" t="s">
        <v>141</v>
      </c>
      <c r="U21" s="11" t="s">
        <v>141</v>
      </c>
      <c r="V21" s="12">
        <v>-5.4343000000000004</v>
      </c>
      <c r="W21" s="11" t="s">
        <v>141</v>
      </c>
    </row>
    <row r="22" spans="1:23" ht="15">
      <c r="A22" s="14" t="s">
        <v>283</v>
      </c>
      <c r="B22" s="13">
        <v>10.2240502742179</v>
      </c>
      <c r="C22" s="13">
        <v>15.723967964059099</v>
      </c>
      <c r="D22" s="13">
        <v>15.3130086700374</v>
      </c>
      <c r="E22" s="14">
        <f t="shared" si="0"/>
        <v>13.7536756361048</v>
      </c>
      <c r="F22" s="13">
        <v>15.408222817078</v>
      </c>
      <c r="G22" s="13">
        <v>14.390375239492601</v>
      </c>
      <c r="H22" s="13">
        <v>16.919379503033898</v>
      </c>
      <c r="I22" s="14">
        <f t="shared" si="1"/>
        <v>15.572659186534834</v>
      </c>
      <c r="J22" s="13">
        <v>13.3758951889715</v>
      </c>
      <c r="K22" s="13">
        <v>12.9190626422074</v>
      </c>
      <c r="L22" s="13">
        <v>19.017424498420699</v>
      </c>
      <c r="M22" s="14">
        <f t="shared" si="2"/>
        <v>15.104127443199866</v>
      </c>
      <c r="N22" s="13">
        <v>11.9535543620672</v>
      </c>
      <c r="O22" s="13">
        <v>13.214966917627599</v>
      </c>
      <c r="P22" s="13">
        <v>14.3229058060735</v>
      </c>
      <c r="Q22" s="14">
        <f t="shared" si="3"/>
        <v>13.163809028589434</v>
      </c>
      <c r="R22" s="11" t="s">
        <v>141</v>
      </c>
      <c r="S22" s="11" t="s">
        <v>141</v>
      </c>
      <c r="T22" s="11" t="s">
        <v>141</v>
      </c>
      <c r="U22" s="11" t="s">
        <v>141</v>
      </c>
      <c r="V22" s="11" t="s">
        <v>141</v>
      </c>
      <c r="W22" s="11" t="s">
        <v>141</v>
      </c>
    </row>
    <row r="23" spans="1:23" s="3" customFormat="1" ht="15.5">
      <c r="A23" s="14" t="s">
        <v>398</v>
      </c>
      <c r="B23" s="13">
        <v>13.6132304594696</v>
      </c>
      <c r="C23" s="13">
        <v>33.086454171949399</v>
      </c>
      <c r="D23" s="13">
        <v>9.6935224430520694</v>
      </c>
      <c r="E23" s="14">
        <f t="shared" si="0"/>
        <v>18.797735691490356</v>
      </c>
      <c r="F23" s="13">
        <v>211.621437118779</v>
      </c>
      <c r="G23" s="13">
        <v>376.19408884653399</v>
      </c>
      <c r="H23" s="13">
        <v>160.03226402747501</v>
      </c>
      <c r="I23" s="14">
        <f t="shared" si="1"/>
        <v>249.28259666426266</v>
      </c>
      <c r="J23" s="13">
        <v>188.79909644381499</v>
      </c>
      <c r="K23" s="13">
        <v>140.15655374928599</v>
      </c>
      <c r="L23" s="13">
        <v>189.23651634986399</v>
      </c>
      <c r="M23" s="14">
        <f t="shared" si="2"/>
        <v>172.73072218098832</v>
      </c>
      <c r="N23" s="13">
        <v>203.32103821582999</v>
      </c>
      <c r="O23" s="13">
        <v>191.030944170987</v>
      </c>
      <c r="P23" s="13">
        <v>297.97290831793498</v>
      </c>
      <c r="Q23" s="14">
        <f t="shared" si="3"/>
        <v>230.77496356825066</v>
      </c>
      <c r="R23" s="12">
        <v>-3.8765999999999998</v>
      </c>
      <c r="S23" s="11" t="s">
        <v>141</v>
      </c>
      <c r="T23" s="11" t="s">
        <v>141</v>
      </c>
      <c r="U23" s="12">
        <v>-3.4096000000000002</v>
      </c>
      <c r="V23" s="12">
        <v>-3.9531999999999998</v>
      </c>
      <c r="W23" s="11" t="s">
        <v>141</v>
      </c>
    </row>
    <row r="24" spans="1:23" ht="15">
      <c r="A24" s="14" t="s">
        <v>284</v>
      </c>
      <c r="B24" s="13">
        <v>16.691689647831101</v>
      </c>
      <c r="C24" s="13">
        <v>21.321373040897601</v>
      </c>
      <c r="D24" s="13">
        <v>22.060292954894202</v>
      </c>
      <c r="E24" s="14">
        <f t="shared" si="0"/>
        <v>20.024451881207636</v>
      </c>
      <c r="F24" s="13">
        <v>18.953686706150599</v>
      </c>
      <c r="G24" s="13">
        <v>20.4652805260442</v>
      </c>
      <c r="H24" s="13">
        <v>15.829000442317099</v>
      </c>
      <c r="I24" s="14">
        <f t="shared" si="1"/>
        <v>18.4159892248373</v>
      </c>
      <c r="J24" s="13">
        <v>22.190862621354999</v>
      </c>
      <c r="K24" s="13">
        <v>11.217277383580001</v>
      </c>
      <c r="L24" s="13">
        <v>17.340825925347399</v>
      </c>
      <c r="M24" s="14">
        <f t="shared" si="2"/>
        <v>16.916321976760798</v>
      </c>
      <c r="N24" s="13">
        <v>15.703854659072899</v>
      </c>
      <c r="O24" s="13">
        <v>5.2066351165288101</v>
      </c>
      <c r="P24" s="13">
        <v>14.533022200997699</v>
      </c>
      <c r="Q24" s="14">
        <f t="shared" si="3"/>
        <v>11.814503992199803</v>
      </c>
      <c r="R24" s="11" t="s">
        <v>141</v>
      </c>
      <c r="S24" s="11" t="s">
        <v>141</v>
      </c>
      <c r="T24" s="11" t="s">
        <v>141</v>
      </c>
      <c r="U24" s="11" t="s">
        <v>141</v>
      </c>
      <c r="V24" s="11" t="s">
        <v>141</v>
      </c>
      <c r="W24" s="11" t="s">
        <v>141</v>
      </c>
    </row>
    <row r="25" spans="1:23" ht="15">
      <c r="A25" s="14" t="s">
        <v>285</v>
      </c>
      <c r="B25" s="13">
        <v>17.836801822463801</v>
      </c>
      <c r="C25" s="13">
        <v>25.4925109002982</v>
      </c>
      <c r="D25" s="13">
        <v>21.261311189853199</v>
      </c>
      <c r="E25" s="14">
        <f t="shared" si="0"/>
        <v>21.530207970871732</v>
      </c>
      <c r="F25" s="13">
        <v>16.941296874395899</v>
      </c>
      <c r="G25" s="13">
        <v>20.6160514249516</v>
      </c>
      <c r="H25" s="13">
        <v>18.0003755366089</v>
      </c>
      <c r="I25" s="14">
        <f t="shared" si="1"/>
        <v>18.519241278652132</v>
      </c>
      <c r="J25" s="13">
        <v>17.214480191291798</v>
      </c>
      <c r="K25" s="13">
        <v>17.686873823223198</v>
      </c>
      <c r="L25" s="13">
        <v>17.4271246954163</v>
      </c>
      <c r="M25" s="14">
        <f t="shared" si="2"/>
        <v>17.442826236643764</v>
      </c>
      <c r="N25" s="13">
        <v>18.657065130355701</v>
      </c>
      <c r="O25" s="13">
        <v>10.8846072278397</v>
      </c>
      <c r="P25" s="13">
        <v>17.1826065732137</v>
      </c>
      <c r="Q25" s="14">
        <f t="shared" si="3"/>
        <v>15.574759643803034</v>
      </c>
      <c r="R25" s="11" t="s">
        <v>141</v>
      </c>
      <c r="S25" s="11" t="s">
        <v>141</v>
      </c>
      <c r="T25" s="11" t="s">
        <v>141</v>
      </c>
      <c r="U25" s="11" t="s">
        <v>141</v>
      </c>
      <c r="V25" s="11" t="s">
        <v>141</v>
      </c>
      <c r="W25" s="11" t="s">
        <v>141</v>
      </c>
    </row>
    <row r="26" spans="1:23" s="3" customFormat="1" ht="15.5">
      <c r="A26" s="14" t="s">
        <v>399</v>
      </c>
      <c r="B26" s="13">
        <v>20.702000577837801</v>
      </c>
      <c r="C26" s="13">
        <v>64.644020766599695</v>
      </c>
      <c r="D26" s="13">
        <v>21.1348985342822</v>
      </c>
      <c r="E26" s="14">
        <f t="shared" si="0"/>
        <v>35.493639959573237</v>
      </c>
      <c r="F26" s="13">
        <v>181.53921977201401</v>
      </c>
      <c r="G26" s="13">
        <v>344.67039733256303</v>
      </c>
      <c r="H26" s="13">
        <v>189.30410910299199</v>
      </c>
      <c r="I26" s="14">
        <f t="shared" si="1"/>
        <v>238.50457540252305</v>
      </c>
      <c r="J26" s="13">
        <v>239.500317209266</v>
      </c>
      <c r="K26" s="13">
        <v>303.52204948652701</v>
      </c>
      <c r="L26" s="13">
        <v>383.69224293171499</v>
      </c>
      <c r="M26" s="14">
        <f t="shared" si="2"/>
        <v>308.90486987583603</v>
      </c>
      <c r="N26" s="13">
        <v>457.30318353739301</v>
      </c>
      <c r="O26" s="13">
        <v>362.437244619701</v>
      </c>
      <c r="P26" s="13">
        <v>592.07412984369898</v>
      </c>
      <c r="Q26" s="14">
        <f t="shared" si="3"/>
        <v>470.60485266693104</v>
      </c>
      <c r="R26" s="12">
        <v>-2.8994</v>
      </c>
      <c r="S26" s="11" t="s">
        <v>141</v>
      </c>
      <c r="T26" s="11" t="s">
        <v>141</v>
      </c>
      <c r="U26" s="12">
        <v>-3.3370000000000002</v>
      </c>
      <c r="V26" s="12">
        <v>-4.0617999999999999</v>
      </c>
      <c r="W26" s="12">
        <v>-1.1492</v>
      </c>
    </row>
    <row r="27" spans="1:23" ht="15">
      <c r="A27" s="14" t="s">
        <v>286</v>
      </c>
      <c r="B27" s="13">
        <v>16.1653202488625</v>
      </c>
      <c r="C27" s="13">
        <v>8.2747409736210606</v>
      </c>
      <c r="D27" s="13">
        <v>17.054688956136001</v>
      </c>
      <c r="E27" s="14">
        <f t="shared" si="0"/>
        <v>13.831583392873187</v>
      </c>
      <c r="F27" s="13">
        <v>14.313100139257401</v>
      </c>
      <c r="G27" s="13">
        <v>13.080414621936299</v>
      </c>
      <c r="H27" s="13">
        <v>7.6191975402814602</v>
      </c>
      <c r="I27" s="14">
        <f t="shared" si="1"/>
        <v>11.67090410049172</v>
      </c>
      <c r="J27" s="13">
        <v>21.972305811759199</v>
      </c>
      <c r="K27" s="13">
        <v>3.9748102015670401</v>
      </c>
      <c r="L27" s="13">
        <v>13.732605491394301</v>
      </c>
      <c r="M27" s="14">
        <f t="shared" si="2"/>
        <v>13.226573834906846</v>
      </c>
      <c r="N27" s="13">
        <v>23.125431065772201</v>
      </c>
      <c r="O27" s="13">
        <v>2.30008468911825</v>
      </c>
      <c r="P27" s="13">
        <v>22.224631161135399</v>
      </c>
      <c r="Q27" s="14">
        <f t="shared" si="3"/>
        <v>15.883382305341948</v>
      </c>
      <c r="R27" s="11" t="s">
        <v>141</v>
      </c>
      <c r="S27" s="11" t="s">
        <v>141</v>
      </c>
      <c r="T27" s="11" t="s">
        <v>141</v>
      </c>
      <c r="U27" s="11" t="s">
        <v>141</v>
      </c>
      <c r="V27" s="11" t="s">
        <v>141</v>
      </c>
      <c r="W27" s="11" t="s">
        <v>141</v>
      </c>
    </row>
    <row r="28" spans="1:23" ht="15">
      <c r="A28" s="14" t="s">
        <v>287</v>
      </c>
      <c r="B28" s="13">
        <v>15.406947298541301</v>
      </c>
      <c r="C28" s="13">
        <v>8.8474258662927898</v>
      </c>
      <c r="D28" s="13">
        <v>15.078080566392099</v>
      </c>
      <c r="E28" s="14">
        <f t="shared" si="0"/>
        <v>13.110817910408732</v>
      </c>
      <c r="F28" s="13">
        <v>11.2876887823787</v>
      </c>
      <c r="G28" s="13">
        <v>10.848764810442701</v>
      </c>
      <c r="H28" s="13">
        <v>14.164302440599201</v>
      </c>
      <c r="I28" s="14">
        <f t="shared" si="1"/>
        <v>12.100252011140199</v>
      </c>
      <c r="J28" s="13">
        <v>20.2533565500257</v>
      </c>
      <c r="K28" s="13">
        <v>14.643916628591599</v>
      </c>
      <c r="L28" s="13">
        <v>5.6556879284476196</v>
      </c>
      <c r="M28" s="14">
        <f t="shared" si="2"/>
        <v>13.517653702354972</v>
      </c>
      <c r="N28" s="13">
        <v>47.964230577679601</v>
      </c>
      <c r="O28" s="13">
        <v>12.6014601119373</v>
      </c>
      <c r="P28" s="13">
        <v>36.554871666108497</v>
      </c>
      <c r="Q28" s="14">
        <f t="shared" si="3"/>
        <v>32.373520785241801</v>
      </c>
      <c r="R28" s="11" t="s">
        <v>141</v>
      </c>
      <c r="S28" s="11" t="s">
        <v>141</v>
      </c>
      <c r="T28" s="11" t="s">
        <v>141</v>
      </c>
      <c r="U28" s="11" t="s">
        <v>141</v>
      </c>
      <c r="V28" s="11" t="s">
        <v>141</v>
      </c>
      <c r="W28" s="11" t="s">
        <v>141</v>
      </c>
    </row>
    <row r="29" spans="1:23" ht="15">
      <c r="A29" s="14" t="s">
        <v>288</v>
      </c>
      <c r="B29" s="13">
        <v>8.7425229337328894</v>
      </c>
      <c r="C29" s="13">
        <v>2.83178729603291</v>
      </c>
      <c r="D29" s="13">
        <v>1.8366214353772199</v>
      </c>
      <c r="E29" s="14">
        <f t="shared" si="0"/>
        <v>4.4703105550476732</v>
      </c>
      <c r="F29" s="13">
        <v>7.9585508680138703</v>
      </c>
      <c r="G29" s="13">
        <v>3.2392772006425599</v>
      </c>
      <c r="H29" s="13">
        <v>2.9582410519415698</v>
      </c>
      <c r="I29" s="14">
        <f t="shared" si="1"/>
        <v>4.7186897068660008</v>
      </c>
      <c r="J29" s="13">
        <v>12.027900786162601</v>
      </c>
      <c r="K29" s="13">
        <v>29.995287936152799</v>
      </c>
      <c r="L29" s="13">
        <v>1.5612082676080601</v>
      </c>
      <c r="M29" s="14">
        <f t="shared" si="2"/>
        <v>14.528132329974484</v>
      </c>
      <c r="N29" s="13">
        <v>26.463951966679399</v>
      </c>
      <c r="O29" s="13">
        <v>10.020751129661701</v>
      </c>
      <c r="P29" s="13">
        <v>6.8172019554147401</v>
      </c>
      <c r="Q29" s="14">
        <f t="shared" si="3"/>
        <v>14.43396835058528</v>
      </c>
      <c r="R29" s="11" t="s">
        <v>141</v>
      </c>
      <c r="S29" s="11" t="s">
        <v>141</v>
      </c>
      <c r="T29" s="11" t="s">
        <v>141</v>
      </c>
      <c r="U29" s="11" t="s">
        <v>141</v>
      </c>
      <c r="V29" s="11" t="s">
        <v>141</v>
      </c>
      <c r="W29" s="11" t="s">
        <v>141</v>
      </c>
    </row>
    <row r="30" spans="1:23" ht="15">
      <c r="A30" s="14" t="s">
        <v>289</v>
      </c>
      <c r="B30" s="13">
        <v>18.986344035044201</v>
      </c>
      <c r="C30" s="13">
        <v>6.03105212371982</v>
      </c>
      <c r="D30" s="13">
        <v>3.1206662917123702</v>
      </c>
      <c r="E30" s="14">
        <f t="shared" si="0"/>
        <v>9.3793541501587985</v>
      </c>
      <c r="F30" s="13">
        <v>15.1018266724243</v>
      </c>
      <c r="G30" s="13">
        <v>33.887670481446001</v>
      </c>
      <c r="H30" s="13">
        <v>4.2416868119601698</v>
      </c>
      <c r="I30" s="14">
        <f t="shared" si="1"/>
        <v>17.743727988610157</v>
      </c>
      <c r="J30" s="13">
        <v>14.587887239415901</v>
      </c>
      <c r="K30" s="13">
        <v>48.274307690426902</v>
      </c>
      <c r="L30" s="13">
        <v>1.7453064830371201</v>
      </c>
      <c r="M30" s="14">
        <f t="shared" si="2"/>
        <v>21.535833804293308</v>
      </c>
      <c r="N30" s="13">
        <v>13.779770055014</v>
      </c>
      <c r="O30" s="13">
        <v>34.0939353859264</v>
      </c>
      <c r="P30" s="13">
        <v>4.4925168639465598</v>
      </c>
      <c r="Q30" s="14">
        <f t="shared" si="3"/>
        <v>17.455407434962321</v>
      </c>
      <c r="R30" s="11" t="s">
        <v>141</v>
      </c>
      <c r="S30" s="11" t="s">
        <v>141</v>
      </c>
      <c r="T30" s="11" t="s">
        <v>141</v>
      </c>
      <c r="U30" s="11" t="s">
        <v>141</v>
      </c>
      <c r="V30" s="11" t="s">
        <v>141</v>
      </c>
      <c r="W30" s="11" t="s">
        <v>141</v>
      </c>
    </row>
  </sheetData>
  <phoneticPr fontId="1" type="noConversion"/>
  <conditionalFormatting sqref="A2">
    <cfRule type="duplicateValues" dxfId="1" priority="2"/>
  </conditionalFormatting>
  <conditionalFormatting sqref="Q2 A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43E0E-6DEB-4361-9962-238B79321465}">
  <dimension ref="A1:D76"/>
  <sheetViews>
    <sheetView workbookViewId="0"/>
  </sheetViews>
  <sheetFormatPr defaultRowHeight="14"/>
  <cols>
    <col min="1" max="1" width="32.26953125" style="5" customWidth="1"/>
    <col min="2" max="2" width="33.453125" style="5" customWidth="1"/>
    <col min="3" max="3" width="19.90625" style="5" customWidth="1"/>
    <col min="4" max="4" width="29.81640625" style="5" customWidth="1"/>
    <col min="5" max="16384" width="8.7265625" style="5"/>
  </cols>
  <sheetData>
    <row r="1" spans="1:4">
      <c r="A1" s="39" t="s">
        <v>203</v>
      </c>
      <c r="B1" s="8"/>
      <c r="C1" s="8"/>
      <c r="D1" s="8"/>
    </row>
    <row r="2" spans="1:4">
      <c r="A2" s="21" t="s">
        <v>142</v>
      </c>
      <c r="B2" s="21" t="s">
        <v>159</v>
      </c>
      <c r="C2" s="21" t="s">
        <v>143</v>
      </c>
      <c r="D2" s="21" t="s">
        <v>144</v>
      </c>
    </row>
    <row r="3" spans="1:4">
      <c r="A3" s="21" t="s">
        <v>145</v>
      </c>
      <c r="B3" s="21" t="s">
        <v>76</v>
      </c>
      <c r="C3" s="21">
        <v>2.65669728245925E-2</v>
      </c>
      <c r="D3" s="21">
        <v>0.97343302718301705</v>
      </c>
    </row>
    <row r="4" spans="1:4">
      <c r="A4" s="21" t="s">
        <v>145</v>
      </c>
      <c r="B4" s="21" t="s">
        <v>88</v>
      </c>
      <c r="C4" s="21">
        <v>2.8337588126498E-2</v>
      </c>
      <c r="D4" s="21">
        <v>0.97166241188161895</v>
      </c>
    </row>
    <row r="5" spans="1:4">
      <c r="A5" s="21" t="s">
        <v>145</v>
      </c>
      <c r="B5" s="21" t="s">
        <v>44</v>
      </c>
      <c r="C5" s="21">
        <v>4.6385479759245597E-2</v>
      </c>
      <c r="D5" s="21">
        <v>0.95361452025404103</v>
      </c>
    </row>
    <row r="6" spans="1:4">
      <c r="A6" s="21" t="s">
        <v>146</v>
      </c>
      <c r="B6" s="21" t="s">
        <v>24</v>
      </c>
      <c r="C6" s="21">
        <v>3.6569854993684398E-2</v>
      </c>
      <c r="D6" s="21">
        <v>-0.96343014501679003</v>
      </c>
    </row>
    <row r="7" spans="1:4">
      <c r="A7" s="21" t="s">
        <v>146</v>
      </c>
      <c r="B7" s="21" t="s">
        <v>30</v>
      </c>
      <c r="C7" s="21">
        <v>4.9808099416727002E-2</v>
      </c>
      <c r="D7" s="21">
        <v>-0.950191900597539</v>
      </c>
    </row>
    <row r="8" spans="1:4">
      <c r="A8" s="21" t="s">
        <v>146</v>
      </c>
      <c r="B8" s="21" t="s">
        <v>47</v>
      </c>
      <c r="C8" s="21">
        <v>4.6044602519172598E-2</v>
      </c>
      <c r="D8" s="21">
        <v>-0.95395539749401603</v>
      </c>
    </row>
    <row r="9" spans="1:4">
      <c r="A9" s="21" t="s">
        <v>147</v>
      </c>
      <c r="B9" s="21" t="s">
        <v>24</v>
      </c>
      <c r="C9" s="21">
        <v>4.7953399087859401E-2</v>
      </c>
      <c r="D9" s="21">
        <v>0.95204660092587601</v>
      </c>
    </row>
    <row r="10" spans="1:4">
      <c r="A10" s="21" t="s">
        <v>147</v>
      </c>
      <c r="B10" s="21" t="s">
        <v>76</v>
      </c>
      <c r="C10" s="21">
        <v>3.3695000525063999E-3</v>
      </c>
      <c r="D10" s="21">
        <v>0.99663049994845798</v>
      </c>
    </row>
    <row r="11" spans="1:4">
      <c r="A11" s="21" t="s">
        <v>147</v>
      </c>
      <c r="B11" s="21" t="s">
        <v>88</v>
      </c>
      <c r="C11" s="21">
        <v>4.8617687110840699E-3</v>
      </c>
      <c r="D11" s="21">
        <v>0.99513823129030798</v>
      </c>
    </row>
    <row r="12" spans="1:4">
      <c r="A12" s="21" t="s">
        <v>147</v>
      </c>
      <c r="B12" s="21" t="s">
        <v>44</v>
      </c>
      <c r="C12" s="21">
        <v>1.3175260749004099E-2</v>
      </c>
      <c r="D12" s="21">
        <v>0.98682473925476899</v>
      </c>
    </row>
    <row r="13" spans="1:4">
      <c r="A13" s="21" t="s">
        <v>147</v>
      </c>
      <c r="B13" s="21" t="s">
        <v>49</v>
      </c>
      <c r="C13" s="21">
        <v>2.9830509125028101E-2</v>
      </c>
      <c r="D13" s="21">
        <v>0.97016949088351601</v>
      </c>
    </row>
    <row r="14" spans="1:4">
      <c r="A14" s="21" t="s">
        <v>148</v>
      </c>
      <c r="B14" s="21" t="s">
        <v>24</v>
      </c>
      <c r="C14" s="21">
        <v>3.0839788851253599E-2</v>
      </c>
      <c r="D14" s="21">
        <v>0.96916021115758</v>
      </c>
    </row>
    <row r="15" spans="1:4">
      <c r="A15" s="21" t="s">
        <v>148</v>
      </c>
      <c r="B15" s="21" t="s">
        <v>76</v>
      </c>
      <c r="C15" s="21">
        <v>3.68092906351056E-3</v>
      </c>
      <c r="D15" s="21">
        <v>0.99631907093754302</v>
      </c>
    </row>
    <row r="16" spans="1:4">
      <c r="A16" s="21" t="s">
        <v>148</v>
      </c>
      <c r="B16" s="21" t="s">
        <v>88</v>
      </c>
      <c r="C16" s="21">
        <v>3.1498611366814499E-3</v>
      </c>
      <c r="D16" s="21">
        <v>0.99685013886422003</v>
      </c>
    </row>
    <row r="17" spans="1:4">
      <c r="A17" s="21" t="s">
        <v>148</v>
      </c>
      <c r="B17" s="21" t="s">
        <v>44</v>
      </c>
      <c r="C17" s="21">
        <v>1.0016117314579499E-2</v>
      </c>
      <c r="D17" s="21">
        <v>0.98998388268828896</v>
      </c>
    </row>
    <row r="18" spans="1:4">
      <c r="A18" s="21" t="s">
        <v>148</v>
      </c>
      <c r="B18" s="21" t="s">
        <v>47</v>
      </c>
      <c r="C18" s="21">
        <v>3.9639100803802702E-2</v>
      </c>
      <c r="D18" s="21">
        <v>0.96036089920755097</v>
      </c>
    </row>
    <row r="19" spans="1:4">
      <c r="A19" s="21" t="s">
        <v>148</v>
      </c>
      <c r="B19" s="21" t="s">
        <v>49</v>
      </c>
      <c r="C19" s="21">
        <v>2.1044399329893299E-2</v>
      </c>
      <c r="D19" s="21">
        <v>0.97895560067613396</v>
      </c>
    </row>
    <row r="20" spans="1:4">
      <c r="A20" s="21" t="s">
        <v>148</v>
      </c>
      <c r="B20" s="21" t="s">
        <v>62</v>
      </c>
      <c r="C20" s="21">
        <v>3.7951240063720901E-2</v>
      </c>
      <c r="D20" s="21">
        <v>0.962048759947149</v>
      </c>
    </row>
    <row r="21" spans="1:4">
      <c r="A21" s="21" t="s">
        <v>149</v>
      </c>
      <c r="B21" s="21" t="s">
        <v>76</v>
      </c>
      <c r="C21" s="21">
        <v>4.3971149402060603E-3</v>
      </c>
      <c r="D21" s="21">
        <v>0.99560288506105299</v>
      </c>
    </row>
    <row r="22" spans="1:4">
      <c r="A22" s="21" t="s">
        <v>149</v>
      </c>
      <c r="B22" s="21" t="s">
        <v>88</v>
      </c>
      <c r="C22" s="21">
        <v>6.8384631134618696E-3</v>
      </c>
      <c r="D22" s="21">
        <v>0.99316153688849695</v>
      </c>
    </row>
    <row r="23" spans="1:4">
      <c r="A23" s="21" t="s">
        <v>149</v>
      </c>
      <c r="B23" s="21" t="s">
        <v>44</v>
      </c>
      <c r="C23" s="21">
        <v>1.4433394985799E-2</v>
      </c>
      <c r="D23" s="21">
        <v>0.98556660501833504</v>
      </c>
    </row>
    <row r="24" spans="1:4">
      <c r="A24" s="21" t="s">
        <v>149</v>
      </c>
      <c r="B24" s="21" t="s">
        <v>49</v>
      </c>
      <c r="C24" s="21">
        <v>3.27683235817657E-2</v>
      </c>
      <c r="D24" s="21">
        <v>0.96723167642761998</v>
      </c>
    </row>
    <row r="25" spans="1:4">
      <c r="A25" s="21" t="s">
        <v>150</v>
      </c>
      <c r="B25" s="21" t="s">
        <v>22</v>
      </c>
      <c r="C25" s="21">
        <v>4.7099101098594699E-2</v>
      </c>
      <c r="D25" s="21">
        <v>0.95290089891489604</v>
      </c>
    </row>
    <row r="26" spans="1:4">
      <c r="A26" s="21" t="s">
        <v>150</v>
      </c>
      <c r="B26" s="21" t="s">
        <v>24</v>
      </c>
      <c r="C26" s="21">
        <v>2.9159648465678499E-2</v>
      </c>
      <c r="D26" s="21">
        <v>0.97084035154267301</v>
      </c>
    </row>
    <row r="27" spans="1:4">
      <c r="A27" s="21" t="s">
        <v>150</v>
      </c>
      <c r="B27" s="21" t="s">
        <v>76</v>
      </c>
      <c r="C27" s="22">
        <v>1.3438109865757401E-4</v>
      </c>
      <c r="D27" s="21">
        <v>0.99986561890138004</v>
      </c>
    </row>
    <row r="28" spans="1:4">
      <c r="A28" s="21" t="s">
        <v>150</v>
      </c>
      <c r="B28" s="21" t="s">
        <v>88</v>
      </c>
      <c r="C28" s="22">
        <v>5.9051818967808796E-4</v>
      </c>
      <c r="D28" s="21">
        <v>0.99940948181049105</v>
      </c>
    </row>
    <row r="29" spans="1:4">
      <c r="A29" s="21" t="s">
        <v>150</v>
      </c>
      <c r="B29" s="21" t="s">
        <v>44</v>
      </c>
      <c r="C29" s="21">
        <v>2.7288572689365201E-3</v>
      </c>
      <c r="D29" s="21">
        <v>0.99727114273184503</v>
      </c>
    </row>
    <row r="30" spans="1:4">
      <c r="A30" s="21" t="s">
        <v>150</v>
      </c>
      <c r="B30" s="21" t="s">
        <v>47</v>
      </c>
      <c r="C30" s="21">
        <v>3.4888106067330102E-2</v>
      </c>
      <c r="D30" s="21">
        <v>0.96511189394266295</v>
      </c>
    </row>
    <row r="31" spans="1:4">
      <c r="A31" s="21" t="s">
        <v>150</v>
      </c>
      <c r="B31" s="21" t="s">
        <v>49</v>
      </c>
      <c r="C31" s="21">
        <v>1.2830995207100101E-2</v>
      </c>
      <c r="D31" s="21">
        <v>0.98716900479657499</v>
      </c>
    </row>
    <row r="32" spans="1:4">
      <c r="A32" s="21" t="s">
        <v>150</v>
      </c>
      <c r="B32" s="21" t="s">
        <v>62</v>
      </c>
      <c r="C32" s="21">
        <v>2.98994424949123E-2</v>
      </c>
      <c r="D32" s="21">
        <v>0.97010055751365198</v>
      </c>
    </row>
    <row r="33" spans="1:4">
      <c r="A33" s="21" t="s">
        <v>151</v>
      </c>
      <c r="B33" s="21" t="s">
        <v>13</v>
      </c>
      <c r="C33" s="21">
        <v>1.9060611707865001E-2</v>
      </c>
      <c r="D33" s="21">
        <v>0.98093938829759397</v>
      </c>
    </row>
    <row r="34" spans="1:4">
      <c r="A34" s="21" t="s">
        <v>151</v>
      </c>
      <c r="B34" s="21" t="s">
        <v>22</v>
      </c>
      <c r="C34" s="21">
        <v>1.0596596816245399E-2</v>
      </c>
      <c r="D34" s="21">
        <v>0.98940340318678899</v>
      </c>
    </row>
    <row r="35" spans="1:4">
      <c r="A35" s="21" t="s">
        <v>151</v>
      </c>
      <c r="B35" s="21" t="s">
        <v>24</v>
      </c>
      <c r="C35" s="21">
        <v>2.94828183776004E-2</v>
      </c>
      <c r="D35" s="21">
        <v>0.97051718163084399</v>
      </c>
    </row>
    <row r="36" spans="1:4">
      <c r="A36" s="21" t="s">
        <v>151</v>
      </c>
      <c r="B36" s="21" t="s">
        <v>30</v>
      </c>
      <c r="C36" s="21">
        <v>2.8514315636900898E-2</v>
      </c>
      <c r="D36" s="21">
        <v>0.97148568437126603</v>
      </c>
    </row>
    <row r="37" spans="1:4">
      <c r="A37" s="21" t="s">
        <v>151</v>
      </c>
      <c r="B37" s="21" t="s">
        <v>44</v>
      </c>
      <c r="C37" s="21">
        <v>3.92424460028847E-2</v>
      </c>
      <c r="D37" s="21">
        <v>0.96075755400835505</v>
      </c>
    </row>
    <row r="38" spans="1:4">
      <c r="A38" s="21" t="s">
        <v>151</v>
      </c>
      <c r="B38" s="21" t="s">
        <v>47</v>
      </c>
      <c r="C38" s="21">
        <v>2.1957877277770599E-2</v>
      </c>
      <c r="D38" s="21">
        <v>0.97804212272851898</v>
      </c>
    </row>
    <row r="39" spans="1:4">
      <c r="A39" s="21" t="s">
        <v>151</v>
      </c>
      <c r="B39" s="21" t="s">
        <v>49</v>
      </c>
      <c r="C39" s="21">
        <v>2.3254703889581899E-2</v>
      </c>
      <c r="D39" s="21">
        <v>0.97674529611707905</v>
      </c>
    </row>
    <row r="40" spans="1:4">
      <c r="A40" s="21" t="s">
        <v>151</v>
      </c>
      <c r="B40" s="21" t="s">
        <v>51</v>
      </c>
      <c r="C40" s="21">
        <v>1.2959902413901801E-2</v>
      </c>
      <c r="D40" s="21">
        <v>0.98704009758981004</v>
      </c>
    </row>
    <row r="41" spans="1:4">
      <c r="A41" s="21" t="s">
        <v>151</v>
      </c>
      <c r="B41" s="21" t="s">
        <v>62</v>
      </c>
      <c r="C41" s="21">
        <v>1.64150732073618E-2</v>
      </c>
      <c r="D41" s="21">
        <v>0.98358492679734</v>
      </c>
    </row>
    <row r="42" spans="1:4">
      <c r="A42" s="21" t="s">
        <v>151</v>
      </c>
      <c r="B42" s="21" t="s">
        <v>64</v>
      </c>
      <c r="C42" s="21">
        <v>2.64502118271835E-2</v>
      </c>
      <c r="D42" s="21">
        <v>0.97354978818039195</v>
      </c>
    </row>
    <row r="43" spans="1:4">
      <c r="A43" s="21" t="s">
        <v>152</v>
      </c>
      <c r="B43" s="21" t="s">
        <v>30</v>
      </c>
      <c r="C43" s="21">
        <v>3.3065335558063499E-2</v>
      </c>
      <c r="D43" s="21">
        <v>0.96693466445140697</v>
      </c>
    </row>
    <row r="44" spans="1:4">
      <c r="A44" s="21" t="s">
        <v>152</v>
      </c>
      <c r="B44" s="21" t="s">
        <v>51</v>
      </c>
      <c r="C44" s="21">
        <v>4.8557970695186199E-2</v>
      </c>
      <c r="D44" s="21">
        <v>0.95144202931872202</v>
      </c>
    </row>
    <row r="45" spans="1:4">
      <c r="A45" s="21" t="s">
        <v>153</v>
      </c>
      <c r="B45" s="21" t="s">
        <v>13</v>
      </c>
      <c r="C45" s="21">
        <v>4.6772630739440497E-3</v>
      </c>
      <c r="D45" s="21">
        <v>0.99532273692739504</v>
      </c>
    </row>
    <row r="46" spans="1:4">
      <c r="A46" s="21" t="s">
        <v>153</v>
      </c>
      <c r="B46" s="21" t="s">
        <v>154</v>
      </c>
      <c r="C46" s="21">
        <v>2.2413191047860302E-2</v>
      </c>
      <c r="D46" s="21">
        <v>0.97758680895855898</v>
      </c>
    </row>
    <row r="47" spans="1:4">
      <c r="A47" s="21" t="s">
        <v>153</v>
      </c>
      <c r="B47" s="21" t="s">
        <v>22</v>
      </c>
      <c r="C47" s="22">
        <v>8.2019100406318301E-4</v>
      </c>
      <c r="D47" s="21">
        <v>0.99917980899617098</v>
      </c>
    </row>
    <row r="48" spans="1:4">
      <c r="A48" s="21" t="s">
        <v>153</v>
      </c>
      <c r="B48" s="21" t="s">
        <v>24</v>
      </c>
      <c r="C48" s="21">
        <v>6.1391328797397397E-3</v>
      </c>
      <c r="D48" s="21">
        <v>0.99386086712201804</v>
      </c>
    </row>
    <row r="49" spans="1:4">
      <c r="A49" s="21" t="s">
        <v>153</v>
      </c>
      <c r="B49" s="21" t="s">
        <v>28</v>
      </c>
      <c r="C49" s="21">
        <v>4.1651429723284401E-2</v>
      </c>
      <c r="D49" s="21">
        <v>0.95834857028864595</v>
      </c>
    </row>
    <row r="50" spans="1:4">
      <c r="A50" s="21" t="s">
        <v>153</v>
      </c>
      <c r="B50" s="21" t="s">
        <v>30</v>
      </c>
      <c r="C50" s="21">
        <v>1.8479636734813601E-3</v>
      </c>
      <c r="D50" s="21">
        <v>0.99815203632704796</v>
      </c>
    </row>
    <row r="51" spans="1:4">
      <c r="A51" s="21" t="s">
        <v>153</v>
      </c>
      <c r="B51" s="21" t="s">
        <v>88</v>
      </c>
      <c r="C51" s="21">
        <v>4.8428505258622898E-2</v>
      </c>
      <c r="D51" s="21">
        <v>0.95157149475524805</v>
      </c>
    </row>
    <row r="52" spans="1:4">
      <c r="A52" s="21" t="s">
        <v>153</v>
      </c>
      <c r="B52" s="21" t="s">
        <v>44</v>
      </c>
      <c r="C52" s="21">
        <v>3.3271654314015603E-2</v>
      </c>
      <c r="D52" s="21">
        <v>0.96672834569551402</v>
      </c>
    </row>
    <row r="53" spans="1:4">
      <c r="A53" s="21" t="s">
        <v>153</v>
      </c>
      <c r="B53" s="21" t="s">
        <v>47</v>
      </c>
      <c r="C53" s="21">
        <v>2.6912721085277699E-3</v>
      </c>
      <c r="D53" s="21">
        <v>0.99730872789224301</v>
      </c>
    </row>
    <row r="54" spans="1:4">
      <c r="A54" s="21" t="s">
        <v>153</v>
      </c>
      <c r="B54" s="21" t="s">
        <v>49</v>
      </c>
      <c r="C54" s="21">
        <v>1.4739642242035399E-2</v>
      </c>
      <c r="D54" s="21">
        <v>0.98526035776218601</v>
      </c>
    </row>
    <row r="55" spans="1:4">
      <c r="A55" s="21" t="s">
        <v>153</v>
      </c>
      <c r="B55" s="21" t="s">
        <v>51</v>
      </c>
      <c r="C55" s="21">
        <v>2.1827329819283201E-3</v>
      </c>
      <c r="D55" s="21">
        <v>0.997817267018696</v>
      </c>
    </row>
    <row r="56" spans="1:4">
      <c r="A56" s="21" t="s">
        <v>153</v>
      </c>
      <c r="B56" s="21" t="s">
        <v>54</v>
      </c>
      <c r="C56" s="21">
        <v>2.8217644444148E-2</v>
      </c>
      <c r="D56" s="21">
        <v>0.971782355563934</v>
      </c>
    </row>
    <row r="57" spans="1:4">
      <c r="A57" s="21" t="s">
        <v>153</v>
      </c>
      <c r="B57" s="21" t="s">
        <v>62</v>
      </c>
      <c r="C57" s="21">
        <v>3.7048641055243601E-3</v>
      </c>
      <c r="D57" s="21">
        <v>0.99629513589553598</v>
      </c>
    </row>
    <row r="58" spans="1:4">
      <c r="A58" s="21" t="s">
        <v>153</v>
      </c>
      <c r="B58" s="21" t="s">
        <v>64</v>
      </c>
      <c r="C58" s="21">
        <v>1.13849673639224E-2</v>
      </c>
      <c r="D58" s="21">
        <v>0.98861503263933803</v>
      </c>
    </row>
    <row r="59" spans="1:4">
      <c r="A59" s="21" t="s">
        <v>155</v>
      </c>
      <c r="B59" s="21" t="s">
        <v>22</v>
      </c>
      <c r="C59" s="21">
        <v>3.7960460828168098E-2</v>
      </c>
      <c r="D59" s="21">
        <v>0.96203953918270502</v>
      </c>
    </row>
    <row r="60" spans="1:4">
      <c r="A60" s="21" t="s">
        <v>155</v>
      </c>
      <c r="B60" s="21" t="s">
        <v>24</v>
      </c>
      <c r="C60" s="21">
        <v>2.0662781982231999E-2</v>
      </c>
      <c r="D60" s="21">
        <v>0.97933721802368601</v>
      </c>
    </row>
    <row r="61" spans="1:4">
      <c r="A61" s="21" t="s">
        <v>155</v>
      </c>
      <c r="B61" s="21" t="s">
        <v>76</v>
      </c>
      <c r="C61" s="22">
        <v>7.0114663640720605E-4</v>
      </c>
      <c r="D61" s="21">
        <v>0.99929885336379298</v>
      </c>
    </row>
    <row r="62" spans="1:4">
      <c r="A62" s="21" t="s">
        <v>155</v>
      </c>
      <c r="B62" s="21" t="s">
        <v>88</v>
      </c>
      <c r="C62" s="22">
        <v>1.49253908653619E-4</v>
      </c>
      <c r="D62" s="21">
        <v>0.99985074609138902</v>
      </c>
    </row>
    <row r="63" spans="1:4">
      <c r="A63" s="21" t="s">
        <v>155</v>
      </c>
      <c r="B63" s="21" t="s">
        <v>44</v>
      </c>
      <c r="C63" s="21">
        <v>1.2646142140107701E-3</v>
      </c>
      <c r="D63" s="21">
        <v>0.99873538578635102</v>
      </c>
    </row>
    <row r="64" spans="1:4">
      <c r="A64" s="21" t="s">
        <v>155</v>
      </c>
      <c r="B64" s="21" t="s">
        <v>47</v>
      </c>
      <c r="C64" s="21">
        <v>2.5988691637457699E-2</v>
      </c>
      <c r="D64" s="21">
        <v>0.97401130836998595</v>
      </c>
    </row>
    <row r="65" spans="1:4">
      <c r="A65" s="21" t="s">
        <v>155</v>
      </c>
      <c r="B65" s="21" t="s">
        <v>49</v>
      </c>
      <c r="C65" s="21">
        <v>8.3547981473966696E-3</v>
      </c>
      <c r="D65" s="21">
        <v>0.99164520185499605</v>
      </c>
    </row>
    <row r="66" spans="1:4">
      <c r="A66" s="21" t="s">
        <v>155</v>
      </c>
      <c r="B66" s="21" t="s">
        <v>62</v>
      </c>
      <c r="C66" s="21">
        <v>2.2301873030181801E-2</v>
      </c>
      <c r="D66" s="21">
        <v>0.97769812697620595</v>
      </c>
    </row>
    <row r="67" spans="1:4">
      <c r="A67" s="21" t="s">
        <v>156</v>
      </c>
      <c r="B67" s="21" t="s">
        <v>33</v>
      </c>
      <c r="C67" s="21">
        <v>2.9583046172067098E-2</v>
      </c>
      <c r="D67" s="21">
        <v>-0.97041695383640603</v>
      </c>
    </row>
    <row r="68" spans="1:4">
      <c r="A68" s="21" t="s">
        <v>156</v>
      </c>
      <c r="B68" s="21" t="s">
        <v>37</v>
      </c>
      <c r="C68" s="21">
        <v>1.8703866409943901E-2</v>
      </c>
      <c r="D68" s="21">
        <v>-0.98129613359541301</v>
      </c>
    </row>
    <row r="69" spans="1:4">
      <c r="A69" s="21" t="s">
        <v>157</v>
      </c>
      <c r="B69" s="21" t="s">
        <v>33</v>
      </c>
      <c r="C69" s="21">
        <v>1.14291285300377E-2</v>
      </c>
      <c r="D69" s="21">
        <v>-0.98857087147323597</v>
      </c>
    </row>
    <row r="70" spans="1:4">
      <c r="A70" s="21" t="s">
        <v>157</v>
      </c>
      <c r="B70" s="21" t="s">
        <v>37</v>
      </c>
      <c r="C70" s="21">
        <v>1.1465985503472401E-2</v>
      </c>
      <c r="D70" s="21">
        <v>-0.98853401449981104</v>
      </c>
    </row>
    <row r="71" spans="1:4">
      <c r="A71" s="21" t="s">
        <v>157</v>
      </c>
      <c r="B71" s="21" t="s">
        <v>85</v>
      </c>
      <c r="C71" s="21">
        <v>2.0223532592330399E-2</v>
      </c>
      <c r="D71" s="21">
        <v>0.97977646741346203</v>
      </c>
    </row>
    <row r="72" spans="1:4">
      <c r="A72" s="21" t="s">
        <v>157</v>
      </c>
      <c r="B72" s="21" t="s">
        <v>56</v>
      </c>
      <c r="C72" s="21">
        <v>3.8196960351836701E-2</v>
      </c>
      <c r="D72" s="21">
        <v>-0.96180303965910396</v>
      </c>
    </row>
    <row r="73" spans="1:4">
      <c r="A73" s="21" t="s">
        <v>157</v>
      </c>
      <c r="B73" s="21" t="s">
        <v>59</v>
      </c>
      <c r="C73" s="21">
        <v>3.5657436139858202E-2</v>
      </c>
      <c r="D73" s="21">
        <v>-0.964342563870355</v>
      </c>
    </row>
    <row r="74" spans="1:4">
      <c r="A74" s="21" t="s">
        <v>157</v>
      </c>
      <c r="B74" s="21" t="s">
        <v>61</v>
      </c>
      <c r="C74" s="21">
        <v>2.3346442593506E-2</v>
      </c>
      <c r="D74" s="21">
        <v>-0.97665355741318105</v>
      </c>
    </row>
    <row r="75" spans="1:4">
      <c r="A75" s="21" t="s">
        <v>158</v>
      </c>
      <c r="B75" s="21" t="s">
        <v>30</v>
      </c>
      <c r="C75" s="21">
        <v>2.4927746601409902E-2</v>
      </c>
      <c r="D75" s="21">
        <v>0.97507225340573001</v>
      </c>
    </row>
    <row r="76" spans="1:4">
      <c r="A76" s="21" t="s">
        <v>158</v>
      </c>
      <c r="B76" s="21" t="s">
        <v>51</v>
      </c>
      <c r="C76" s="21">
        <v>4.8689603652189897E-2</v>
      </c>
      <c r="D76" s="21">
        <v>0.95131039636175596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68DF4-A6D0-439D-B57D-27592835C04F}">
  <dimension ref="A1:AB72"/>
  <sheetViews>
    <sheetView workbookViewId="0">
      <selection activeCell="F13" sqref="A1:Q72"/>
    </sheetView>
  </sheetViews>
  <sheetFormatPr defaultRowHeight="14.5"/>
  <cols>
    <col min="1" max="1" width="31.1796875" customWidth="1"/>
    <col min="8" max="8" width="12.81640625" customWidth="1"/>
    <col min="13" max="13" width="8.7265625" style="37"/>
    <col min="17" max="17" width="8.7265625" style="37"/>
  </cols>
  <sheetData>
    <row r="1" spans="1:28">
      <c r="A1" s="47" t="s">
        <v>40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21"/>
      <c r="Q1" s="21"/>
    </row>
    <row r="2" spans="1:28" ht="16">
      <c r="A2" s="40" t="s">
        <v>223</v>
      </c>
      <c r="B2" s="21" t="s">
        <v>224</v>
      </c>
      <c r="C2" s="21" t="s">
        <v>225</v>
      </c>
      <c r="D2" s="21" t="s">
        <v>226</v>
      </c>
      <c r="E2" s="21" t="s">
        <v>279</v>
      </c>
      <c r="F2" s="21" t="s">
        <v>227</v>
      </c>
      <c r="G2" s="21" t="s">
        <v>228</v>
      </c>
      <c r="H2" s="21" t="s">
        <v>229</v>
      </c>
      <c r="I2" s="21" t="s">
        <v>278</v>
      </c>
      <c r="J2" s="21" t="s">
        <v>230</v>
      </c>
      <c r="K2" s="21" t="s">
        <v>231</v>
      </c>
      <c r="L2" s="21" t="s">
        <v>232</v>
      </c>
      <c r="M2" s="21" t="s">
        <v>276</v>
      </c>
      <c r="N2" s="21" t="s">
        <v>233</v>
      </c>
      <c r="O2" s="21" t="s">
        <v>234</v>
      </c>
      <c r="P2" s="21" t="s">
        <v>235</v>
      </c>
      <c r="Q2" s="21" t="s">
        <v>277</v>
      </c>
      <c r="R2" s="4"/>
      <c r="T2" s="4"/>
      <c r="V2" s="4"/>
      <c r="X2" s="4"/>
      <c r="Z2" s="4"/>
      <c r="AB2" s="4"/>
    </row>
    <row r="3" spans="1:28">
      <c r="A3" s="16" t="s">
        <v>307</v>
      </c>
      <c r="B3" s="16">
        <v>1.2321298810000001</v>
      </c>
      <c r="C3" s="16">
        <v>0.30102959299999998</v>
      </c>
      <c r="D3" s="21">
        <v>0.60962611300000003</v>
      </c>
      <c r="E3" s="16">
        <f>AVERAGE(B3:D3)</f>
        <v>0.71426186233333333</v>
      </c>
      <c r="F3" s="16">
        <v>1.2339239769999999</v>
      </c>
      <c r="G3" s="16">
        <v>0.821135858</v>
      </c>
      <c r="H3" s="16">
        <v>0.67679865100000003</v>
      </c>
      <c r="I3" s="16">
        <f>AVERAGE(F3:H3)</f>
        <v>0.9106194953333332</v>
      </c>
      <c r="J3" s="21">
        <v>0.91652639000000002</v>
      </c>
      <c r="K3" s="16">
        <v>2.1474321810000001</v>
      </c>
      <c r="L3" s="16">
        <v>1.11391635</v>
      </c>
      <c r="M3" s="16">
        <f>AVERAGE(J3:L3)</f>
        <v>1.3926249736666667</v>
      </c>
      <c r="N3" s="16">
        <v>4.2151108869999998</v>
      </c>
      <c r="O3" s="16">
        <v>4.3971323910000004</v>
      </c>
      <c r="P3" s="21">
        <v>7.1397376689999996</v>
      </c>
      <c r="Q3" s="8">
        <f>AVERAGE(N3:P3)</f>
        <v>5.2506603156666669</v>
      </c>
    </row>
    <row r="4" spans="1:28">
      <c r="A4" s="16" t="s">
        <v>308</v>
      </c>
      <c r="B4" s="16">
        <v>2.0403465490000001</v>
      </c>
      <c r="C4" s="16">
        <v>1.7505422660000001</v>
      </c>
      <c r="D4" s="21">
        <v>2.6026717800000001</v>
      </c>
      <c r="E4" s="16">
        <f t="shared" ref="E4:E32" si="0">AVERAGE(B4:D4)</f>
        <v>2.1311868650000001</v>
      </c>
      <c r="F4" s="16">
        <v>3.0728077570000001</v>
      </c>
      <c r="G4" s="16">
        <v>2.1505523110000002</v>
      </c>
      <c r="H4" s="16">
        <v>1.665107326</v>
      </c>
      <c r="I4" s="16">
        <f t="shared" ref="I4:I32" si="1">AVERAGE(F4:H4)</f>
        <v>2.296155798</v>
      </c>
      <c r="J4" s="21">
        <v>0.59504365100000001</v>
      </c>
      <c r="K4" s="16">
        <v>0.33620762500000001</v>
      </c>
      <c r="L4" s="16">
        <v>1.588264503</v>
      </c>
      <c r="M4" s="16">
        <f t="shared" ref="M4:M32" si="2">AVERAGE(J4:L4)</f>
        <v>0.83983859299999997</v>
      </c>
      <c r="N4" s="16">
        <v>0.34799699000000001</v>
      </c>
      <c r="O4" s="16">
        <v>0.133009824</v>
      </c>
      <c r="P4" s="21">
        <v>0.52222296099999999</v>
      </c>
      <c r="Q4" s="8">
        <f t="shared" ref="Q4:Q32" si="3">AVERAGE(N4:P4)</f>
        <v>0.33440992499999994</v>
      </c>
    </row>
    <row r="5" spans="1:28">
      <c r="A5" s="16" t="s">
        <v>309</v>
      </c>
      <c r="B5" s="16">
        <v>52.510217449999999</v>
      </c>
      <c r="C5" s="16">
        <v>54.729949040000001</v>
      </c>
      <c r="D5" s="21">
        <v>22.716899959999999</v>
      </c>
      <c r="E5" s="16">
        <f t="shared" si="0"/>
        <v>43.319022150000002</v>
      </c>
      <c r="F5" s="16">
        <v>30.712371359999999</v>
      </c>
      <c r="G5" s="16">
        <v>42.207304440000001</v>
      </c>
      <c r="H5" s="16">
        <v>28.134809319999999</v>
      </c>
      <c r="I5" s="16">
        <f t="shared" si="1"/>
        <v>33.684828373333332</v>
      </c>
      <c r="J5" s="21">
        <v>50.255090150000001</v>
      </c>
      <c r="K5" s="16">
        <v>56.474148370000002</v>
      </c>
      <c r="L5" s="16">
        <v>35.413674239999999</v>
      </c>
      <c r="M5" s="16">
        <f t="shared" si="2"/>
        <v>47.380970920000003</v>
      </c>
      <c r="N5" s="16">
        <v>61.59124903</v>
      </c>
      <c r="O5" s="16">
        <v>61.716558120000002</v>
      </c>
      <c r="P5" s="21">
        <v>83.524023959999994</v>
      </c>
      <c r="Q5" s="8">
        <f t="shared" si="3"/>
        <v>68.943943703333332</v>
      </c>
    </row>
    <row r="6" spans="1:28">
      <c r="A6" s="16" t="s">
        <v>310</v>
      </c>
      <c r="B6" s="16">
        <v>36.629915850000003</v>
      </c>
      <c r="C6" s="16">
        <v>58.765384390000001</v>
      </c>
      <c r="D6" s="21">
        <v>50.190329779999999</v>
      </c>
      <c r="E6" s="16">
        <f t="shared" si="0"/>
        <v>48.528543339999999</v>
      </c>
      <c r="F6" s="16">
        <v>31.065656059999998</v>
      </c>
      <c r="G6" s="16">
        <v>40.73303009</v>
      </c>
      <c r="H6" s="16">
        <v>43.006837959999999</v>
      </c>
      <c r="I6" s="16">
        <f t="shared" si="1"/>
        <v>38.268508036666667</v>
      </c>
      <c r="J6" s="21">
        <v>23.61023883</v>
      </c>
      <c r="K6" s="16">
        <v>10.948336189999999</v>
      </c>
      <c r="L6" s="16">
        <v>37.449286890000003</v>
      </c>
      <c r="M6" s="16">
        <f t="shared" si="2"/>
        <v>24.002620636666666</v>
      </c>
      <c r="N6" s="16">
        <v>12.99102581</v>
      </c>
      <c r="O6" s="16">
        <v>8.8175609179999999</v>
      </c>
      <c r="P6" s="21">
        <v>13.29990826</v>
      </c>
      <c r="Q6" s="8">
        <f t="shared" si="3"/>
        <v>11.702831662666668</v>
      </c>
    </row>
    <row r="7" spans="1:28" s="3" customFormat="1" ht="15.5">
      <c r="A7" s="16" t="s">
        <v>311</v>
      </c>
      <c r="B7" s="16">
        <v>0.187690309</v>
      </c>
      <c r="C7" s="16">
        <v>3.6128834999999998E-2</v>
      </c>
      <c r="D7" s="21">
        <v>0</v>
      </c>
      <c r="E7" s="16">
        <f t="shared" si="0"/>
        <v>7.4606381333333333E-2</v>
      </c>
      <c r="F7" s="16">
        <v>0</v>
      </c>
      <c r="G7" s="16">
        <v>6.9939217999999997E-2</v>
      </c>
      <c r="H7" s="16">
        <v>4.0613859000000002E-2</v>
      </c>
      <c r="I7" s="16">
        <f t="shared" si="1"/>
        <v>3.6851025666666669E-2</v>
      </c>
      <c r="J7" s="21">
        <v>0.134443533</v>
      </c>
      <c r="K7" s="16">
        <v>0.82473457699999997</v>
      </c>
      <c r="L7" s="16">
        <v>0.16711189300000001</v>
      </c>
      <c r="M7" s="16">
        <f t="shared" si="2"/>
        <v>0.37543000100000001</v>
      </c>
      <c r="N7" s="16">
        <v>7.3200872810000002</v>
      </c>
      <c r="O7" s="16">
        <v>14.60782438</v>
      </c>
      <c r="P7" s="21">
        <v>13.4509174</v>
      </c>
      <c r="Q7" s="8">
        <f t="shared" si="3"/>
        <v>11.792943020333333</v>
      </c>
    </row>
    <row r="8" spans="1:28">
      <c r="A8" s="16" t="s">
        <v>312</v>
      </c>
      <c r="B8" s="16">
        <v>0.67378788099999998</v>
      </c>
      <c r="C8" s="16">
        <v>0.16212325599999999</v>
      </c>
      <c r="D8" s="21">
        <v>0.42488700400000001</v>
      </c>
      <c r="E8" s="16">
        <f t="shared" si="0"/>
        <v>0.42026604699999998</v>
      </c>
      <c r="F8" s="16">
        <v>0.28526818700000001</v>
      </c>
      <c r="G8" s="16">
        <v>2.38520507</v>
      </c>
      <c r="H8" s="16">
        <v>0.91124596800000002</v>
      </c>
      <c r="I8" s="16">
        <f t="shared" si="1"/>
        <v>1.1939064083333335</v>
      </c>
      <c r="J8" s="21">
        <v>0.75412144299999995</v>
      </c>
      <c r="K8" s="16">
        <v>5.5513271419999999</v>
      </c>
      <c r="L8" s="16">
        <v>0.38994383799999999</v>
      </c>
      <c r="M8" s="16">
        <f t="shared" si="2"/>
        <v>2.2317974743333333</v>
      </c>
      <c r="N8" s="16">
        <v>4.3238563149999996</v>
      </c>
      <c r="O8" s="16">
        <v>8.1564632919999998</v>
      </c>
      <c r="P8" s="21">
        <v>6.904723336</v>
      </c>
      <c r="Q8" s="8">
        <f t="shared" si="3"/>
        <v>6.4616809809999998</v>
      </c>
    </row>
    <row r="9" spans="1:28">
      <c r="A9" s="16" t="s">
        <v>313</v>
      </c>
      <c r="B9" s="16">
        <v>41.62142746</v>
      </c>
      <c r="C9" s="16">
        <v>27.456642500000001</v>
      </c>
      <c r="D9" s="21">
        <v>58.809176030000003</v>
      </c>
      <c r="E9" s="16">
        <f t="shared" si="0"/>
        <v>42.629081996666663</v>
      </c>
      <c r="F9" s="16">
        <v>31.902393270000001</v>
      </c>
      <c r="G9" s="16">
        <v>65.562599030000001</v>
      </c>
      <c r="H9" s="16">
        <v>49.901276019999997</v>
      </c>
      <c r="I9" s="16">
        <f t="shared" si="1"/>
        <v>49.122089440000003</v>
      </c>
      <c r="J9" s="21">
        <v>19.284362649999998</v>
      </c>
      <c r="K9" s="16">
        <v>28.426117940000001</v>
      </c>
      <c r="L9" s="16">
        <v>30.905343980000001</v>
      </c>
      <c r="M9" s="16">
        <f t="shared" si="2"/>
        <v>26.205274856666666</v>
      </c>
      <c r="N9" s="16">
        <v>4.5471755180000004</v>
      </c>
      <c r="O9" s="16">
        <v>21.128636010000001</v>
      </c>
      <c r="P9" s="21">
        <v>7.9062890799999996</v>
      </c>
      <c r="Q9" s="8">
        <f t="shared" si="3"/>
        <v>11.194033535999999</v>
      </c>
    </row>
    <row r="10" spans="1:28" s="3" customFormat="1" ht="15.5">
      <c r="A10" s="16" t="s">
        <v>314</v>
      </c>
      <c r="B10" s="16">
        <v>3.1682587569999998</v>
      </c>
      <c r="C10" s="16">
        <v>2.8275496790000001</v>
      </c>
      <c r="D10" s="21">
        <v>2.3974642620000002</v>
      </c>
      <c r="E10" s="16">
        <f t="shared" si="0"/>
        <v>2.797757566</v>
      </c>
      <c r="F10" s="16">
        <v>1.2804051240000001</v>
      </c>
      <c r="G10" s="16">
        <v>1.931876621</v>
      </c>
      <c r="H10" s="16">
        <v>1.6827675550000001</v>
      </c>
      <c r="I10" s="16">
        <f t="shared" si="1"/>
        <v>1.6316831000000001</v>
      </c>
      <c r="J10" s="21">
        <v>1.392610932</v>
      </c>
      <c r="K10" s="16">
        <v>1.8984168130000001</v>
      </c>
      <c r="L10" s="16">
        <v>0.76933364100000001</v>
      </c>
      <c r="M10" s="16">
        <f t="shared" si="2"/>
        <v>1.3534537953333334</v>
      </c>
      <c r="N10" s="16">
        <v>5.501961294</v>
      </c>
      <c r="O10" s="16">
        <v>9.2003387560000007</v>
      </c>
      <c r="P10" s="21">
        <v>10.32067305</v>
      </c>
      <c r="Q10" s="8">
        <f t="shared" si="3"/>
        <v>8.3409910333333332</v>
      </c>
    </row>
    <row r="11" spans="1:28">
      <c r="A11" s="16" t="s">
        <v>315</v>
      </c>
      <c r="B11" s="16">
        <v>0.93920714100000002</v>
      </c>
      <c r="C11" s="16">
        <v>2.8203180950000002</v>
      </c>
      <c r="D11" s="21">
        <v>0.56856859999999998</v>
      </c>
      <c r="E11" s="16">
        <f t="shared" si="0"/>
        <v>1.4426979453333333</v>
      </c>
      <c r="F11" s="16">
        <v>9.4638639619999996</v>
      </c>
      <c r="G11" s="16">
        <v>13.01916853</v>
      </c>
      <c r="H11" s="16">
        <v>9.4300017569999994</v>
      </c>
      <c r="I11" s="16">
        <f t="shared" si="1"/>
        <v>10.637678082999999</v>
      </c>
      <c r="J11" s="21">
        <v>19.51000822</v>
      </c>
      <c r="K11" s="16">
        <v>12.53574145</v>
      </c>
      <c r="L11" s="16">
        <v>20.93925475</v>
      </c>
      <c r="M11" s="16">
        <f t="shared" si="2"/>
        <v>17.66166814</v>
      </c>
      <c r="N11" s="16">
        <v>17.26838395</v>
      </c>
      <c r="O11" s="16">
        <v>18.667354</v>
      </c>
      <c r="P11" s="21">
        <v>31.359752579999999</v>
      </c>
      <c r="Q11" s="8">
        <f t="shared" si="3"/>
        <v>22.431830176666665</v>
      </c>
    </row>
    <row r="12" spans="1:28">
      <c r="A12" s="16" t="s">
        <v>316</v>
      </c>
      <c r="B12" s="16">
        <v>0.50827680600000003</v>
      </c>
      <c r="C12" s="16">
        <v>2.788414044</v>
      </c>
      <c r="D12" s="21">
        <v>0.96154983800000005</v>
      </c>
      <c r="E12" s="16">
        <f t="shared" si="0"/>
        <v>1.4194135626666666</v>
      </c>
      <c r="F12" s="16">
        <v>0.64558241599999999</v>
      </c>
      <c r="G12" s="16">
        <v>0.28409950299999998</v>
      </c>
      <c r="H12" s="16">
        <v>0.82488605599999998</v>
      </c>
      <c r="I12" s="16">
        <f t="shared" si="1"/>
        <v>0.58485599166666669</v>
      </c>
      <c r="J12" s="21">
        <v>0.81918290100000002</v>
      </c>
      <c r="K12" s="16">
        <v>0</v>
      </c>
      <c r="L12" s="16">
        <v>0.40729428099999998</v>
      </c>
      <c r="M12" s="16">
        <f t="shared" si="2"/>
        <v>0.40882572733333333</v>
      </c>
      <c r="N12" s="16">
        <v>1.8205018989999999</v>
      </c>
      <c r="O12" s="16">
        <v>0.77313771099999995</v>
      </c>
      <c r="P12" s="21">
        <v>0.41393073699999999</v>
      </c>
      <c r="Q12" s="8">
        <f t="shared" si="3"/>
        <v>1.0025234489999999</v>
      </c>
    </row>
    <row r="13" spans="1:28">
      <c r="A13" s="16" t="s">
        <v>317</v>
      </c>
      <c r="B13" s="16">
        <v>40.505134499999997</v>
      </c>
      <c r="C13" s="16">
        <v>19.08722607</v>
      </c>
      <c r="D13" s="21">
        <v>105.8845239</v>
      </c>
      <c r="E13" s="16">
        <f t="shared" si="0"/>
        <v>55.158961490000003</v>
      </c>
      <c r="F13" s="16">
        <v>36.135511340000001</v>
      </c>
      <c r="G13" s="16">
        <v>38.958785859999999</v>
      </c>
      <c r="H13" s="16">
        <v>45.531478370000002</v>
      </c>
      <c r="I13" s="16">
        <f t="shared" si="1"/>
        <v>40.208591856666665</v>
      </c>
      <c r="J13" s="21">
        <v>10.220853630000001</v>
      </c>
      <c r="K13" s="16">
        <v>1.589148234</v>
      </c>
      <c r="L13" s="16">
        <v>24.963879200000001</v>
      </c>
      <c r="M13" s="16">
        <f t="shared" si="2"/>
        <v>12.257960354666666</v>
      </c>
      <c r="N13" s="16">
        <v>1.9888008340000001</v>
      </c>
      <c r="O13" s="16">
        <v>9.9352989790000006</v>
      </c>
      <c r="P13" s="21">
        <v>2.2133861170000002</v>
      </c>
      <c r="Q13" s="8">
        <f t="shared" si="3"/>
        <v>4.7124953100000004</v>
      </c>
    </row>
    <row r="14" spans="1:28">
      <c r="A14" s="16" t="s">
        <v>318</v>
      </c>
      <c r="B14" s="16">
        <v>2.0401666239999998</v>
      </c>
      <c r="C14" s="16">
        <v>22.31546561</v>
      </c>
      <c r="D14" s="21">
        <v>4.9644462000000003</v>
      </c>
      <c r="E14" s="16">
        <f t="shared" si="0"/>
        <v>9.7733594780000015</v>
      </c>
      <c r="F14" s="16">
        <v>21.949802129999998</v>
      </c>
      <c r="G14" s="16">
        <v>42.036204259999998</v>
      </c>
      <c r="H14" s="16">
        <v>19.891974489999999</v>
      </c>
      <c r="I14" s="16">
        <f t="shared" si="1"/>
        <v>27.959326959999999</v>
      </c>
      <c r="J14" s="21">
        <v>36.44858241</v>
      </c>
      <c r="K14" s="16">
        <v>27.68524519</v>
      </c>
      <c r="L14" s="16">
        <v>41.629498130000002</v>
      </c>
      <c r="M14" s="16">
        <f t="shared" si="2"/>
        <v>35.254441910000004</v>
      </c>
      <c r="N14" s="16">
        <v>35.629020189999999</v>
      </c>
      <c r="O14" s="16">
        <v>14.968805120000001</v>
      </c>
      <c r="P14" s="21">
        <v>38.702523919999997</v>
      </c>
      <c r="Q14" s="8">
        <f t="shared" si="3"/>
        <v>29.766783076666666</v>
      </c>
    </row>
    <row r="15" spans="1:28" s="3" customFormat="1" ht="15.5">
      <c r="A15" s="16" t="s">
        <v>319</v>
      </c>
      <c r="B15" s="16">
        <v>12.62334083</v>
      </c>
      <c r="C15" s="16">
        <v>12.333926310000001</v>
      </c>
      <c r="D15" s="21">
        <v>42.518921249999998</v>
      </c>
      <c r="E15" s="16">
        <f t="shared" si="0"/>
        <v>22.492062796666669</v>
      </c>
      <c r="F15" s="16">
        <v>65.803033569999997</v>
      </c>
      <c r="G15" s="16">
        <v>48.609825120000004</v>
      </c>
      <c r="H15" s="16">
        <v>43.266086919999999</v>
      </c>
      <c r="I15" s="16">
        <f t="shared" si="1"/>
        <v>52.559648536666664</v>
      </c>
      <c r="J15" s="21">
        <v>41.660642520000003</v>
      </c>
      <c r="K15" s="16">
        <v>11.505809640000001</v>
      </c>
      <c r="L15" s="16">
        <v>65.680505139999994</v>
      </c>
      <c r="M15" s="16">
        <f t="shared" si="2"/>
        <v>39.615652433333331</v>
      </c>
      <c r="N15" s="16">
        <v>2.0269109169999999</v>
      </c>
      <c r="O15" s="16">
        <v>15.16112161</v>
      </c>
      <c r="P15" s="21">
        <v>1.2933878029999999</v>
      </c>
      <c r="Q15" s="8">
        <f t="shared" si="3"/>
        <v>6.1604734433333332</v>
      </c>
    </row>
    <row r="16" spans="1:28">
      <c r="A16" s="16" t="s">
        <v>320</v>
      </c>
      <c r="B16" s="16">
        <v>0.75501311999999998</v>
      </c>
      <c r="C16" s="16">
        <v>3.4062607680000001</v>
      </c>
      <c r="D16" s="21">
        <v>0.46420452099999998</v>
      </c>
      <c r="E16" s="16">
        <f t="shared" si="0"/>
        <v>1.5418261363333334</v>
      </c>
      <c r="F16" s="16">
        <v>2.5472692100000001</v>
      </c>
      <c r="G16" s="16">
        <v>3.0068346680000002</v>
      </c>
      <c r="H16" s="16">
        <v>2.0217716979999998</v>
      </c>
      <c r="I16" s="16">
        <f t="shared" si="1"/>
        <v>2.5252918586666664</v>
      </c>
      <c r="J16" s="21">
        <v>7.1996633120000002</v>
      </c>
      <c r="K16" s="16">
        <v>7.7367972800000002</v>
      </c>
      <c r="L16" s="16">
        <v>5.8988470189999997</v>
      </c>
      <c r="M16" s="16">
        <f t="shared" si="2"/>
        <v>6.9451025369999995</v>
      </c>
      <c r="N16" s="16">
        <v>3.887345984</v>
      </c>
      <c r="O16" s="16">
        <v>5.3115686650000002</v>
      </c>
      <c r="P16" s="21">
        <v>5.6106703920000003</v>
      </c>
      <c r="Q16" s="8">
        <f t="shared" si="3"/>
        <v>4.9365283470000003</v>
      </c>
    </row>
    <row r="17" spans="1:17">
      <c r="A17" s="16" t="s">
        <v>321</v>
      </c>
      <c r="B17" s="16">
        <v>2.4557795150000001</v>
      </c>
      <c r="C17" s="16">
        <v>4.7271728389999996</v>
      </c>
      <c r="D17" s="21">
        <v>3.1448519070000001</v>
      </c>
      <c r="E17" s="16">
        <f t="shared" si="0"/>
        <v>3.4426014203333328</v>
      </c>
      <c r="F17" s="16">
        <v>35.55068155</v>
      </c>
      <c r="G17" s="16">
        <v>79.156102610000005</v>
      </c>
      <c r="H17" s="16">
        <v>54.202828609999997</v>
      </c>
      <c r="I17" s="16">
        <f t="shared" si="1"/>
        <v>56.303204256666675</v>
      </c>
      <c r="J17" s="21">
        <v>66.64235309</v>
      </c>
      <c r="K17" s="16">
        <v>37.664743280000003</v>
      </c>
      <c r="L17" s="16">
        <v>97.653668199999998</v>
      </c>
      <c r="M17" s="16">
        <f t="shared" si="2"/>
        <v>67.320254856666665</v>
      </c>
      <c r="N17" s="16">
        <v>76.193532309999995</v>
      </c>
      <c r="O17" s="16">
        <v>44.29891275</v>
      </c>
      <c r="P17" s="21">
        <v>128.86786649999999</v>
      </c>
      <c r="Q17" s="8">
        <f t="shared" si="3"/>
        <v>83.120103853333333</v>
      </c>
    </row>
    <row r="18" spans="1:17" s="3" customFormat="1" ht="15.5">
      <c r="A18" s="16" t="s">
        <v>322</v>
      </c>
      <c r="B18" s="16">
        <v>2.2067319520000002</v>
      </c>
      <c r="C18" s="16">
        <v>0.32261596199999998</v>
      </c>
      <c r="D18" s="21">
        <v>0.67640057600000003</v>
      </c>
      <c r="E18" s="16">
        <f t="shared" si="0"/>
        <v>1.0685828300000002</v>
      </c>
      <c r="F18" s="16">
        <v>0.31931285399999998</v>
      </c>
      <c r="G18" s="16">
        <v>0.124905816</v>
      </c>
      <c r="H18" s="16">
        <v>0.18133271100000001</v>
      </c>
      <c r="I18" s="16">
        <f t="shared" si="1"/>
        <v>0.208517127</v>
      </c>
      <c r="J18" s="21">
        <v>0.30013166600000002</v>
      </c>
      <c r="K18" s="16">
        <v>3.083904467</v>
      </c>
      <c r="L18" s="16">
        <v>0.29844839499999998</v>
      </c>
      <c r="M18" s="16">
        <f t="shared" si="2"/>
        <v>1.2274948426666665</v>
      </c>
      <c r="N18" s="16">
        <v>12.40609268</v>
      </c>
      <c r="O18" s="16">
        <v>23.75149029</v>
      </c>
      <c r="P18" s="21">
        <v>20.064043550000001</v>
      </c>
      <c r="Q18" s="8">
        <f t="shared" si="3"/>
        <v>18.740542173333335</v>
      </c>
    </row>
    <row r="19" spans="1:17">
      <c r="A19" s="16" t="s">
        <v>323</v>
      </c>
      <c r="B19" s="16">
        <v>3.0737687999999999E-2</v>
      </c>
      <c r="C19" s="16">
        <v>0.355005075</v>
      </c>
      <c r="D19" s="21">
        <v>0.13955774700000001</v>
      </c>
      <c r="E19" s="16">
        <f t="shared" si="0"/>
        <v>0.17510017</v>
      </c>
      <c r="F19" s="16">
        <v>0.11712345</v>
      </c>
      <c r="G19" s="16">
        <v>0</v>
      </c>
      <c r="H19" s="16">
        <v>0.43898283999999999</v>
      </c>
      <c r="I19" s="16">
        <f t="shared" si="1"/>
        <v>0.18536876333333333</v>
      </c>
      <c r="J19" s="21">
        <v>0.66052692400000002</v>
      </c>
      <c r="K19" s="16">
        <v>2.5831224810000002</v>
      </c>
      <c r="L19" s="16">
        <v>0.29557007899999999</v>
      </c>
      <c r="M19" s="16">
        <f t="shared" si="2"/>
        <v>1.179739828</v>
      </c>
      <c r="N19" s="16">
        <v>8.0735301600000007</v>
      </c>
      <c r="O19" s="16">
        <v>14.353775260000001</v>
      </c>
      <c r="P19" s="21">
        <v>7.409523804</v>
      </c>
      <c r="Q19" s="8">
        <f t="shared" si="3"/>
        <v>9.9456097413333335</v>
      </c>
    </row>
    <row r="20" spans="1:17">
      <c r="A20" s="16" t="s">
        <v>324</v>
      </c>
      <c r="B20" s="16">
        <v>11.47017612</v>
      </c>
      <c r="C20" s="16">
        <v>6.9986714750000001</v>
      </c>
      <c r="D20" s="21">
        <v>4.6946466659999997</v>
      </c>
      <c r="E20" s="16">
        <f t="shared" si="0"/>
        <v>7.7211647536666668</v>
      </c>
      <c r="F20" s="16">
        <v>3.2527652040000001</v>
      </c>
      <c r="G20" s="16">
        <v>8.4676410339999997</v>
      </c>
      <c r="H20" s="16">
        <v>1.873210636</v>
      </c>
      <c r="I20" s="16">
        <f t="shared" si="1"/>
        <v>4.5312056246666659</v>
      </c>
      <c r="J20" s="21">
        <v>1.705237876</v>
      </c>
      <c r="K20" s="16">
        <v>6.7756574089999999</v>
      </c>
      <c r="L20" s="16">
        <v>1.7727502449999999</v>
      </c>
      <c r="M20" s="16">
        <f t="shared" si="2"/>
        <v>3.4178818433333329</v>
      </c>
      <c r="N20" s="16">
        <v>1.894808099</v>
      </c>
      <c r="O20" s="16">
        <v>1.207041528</v>
      </c>
      <c r="P20" s="21">
        <v>1.527473536</v>
      </c>
      <c r="Q20" s="8">
        <f t="shared" si="3"/>
        <v>1.5431077210000002</v>
      </c>
    </row>
    <row r="21" spans="1:17">
      <c r="A21" s="16" t="s">
        <v>325</v>
      </c>
      <c r="B21" s="16">
        <v>62.510997060000001</v>
      </c>
      <c r="C21" s="16">
        <v>7.5341268560000003</v>
      </c>
      <c r="D21" s="21">
        <v>61.684247730000003</v>
      </c>
      <c r="E21" s="16">
        <f t="shared" si="0"/>
        <v>43.90979054866667</v>
      </c>
      <c r="F21" s="16">
        <v>37.317563200000002</v>
      </c>
      <c r="G21" s="16">
        <v>38.873593960000001</v>
      </c>
      <c r="H21" s="16">
        <v>16.37197231</v>
      </c>
      <c r="I21" s="16">
        <f t="shared" si="1"/>
        <v>30.854376490000003</v>
      </c>
      <c r="J21" s="21">
        <v>14.128470220000001</v>
      </c>
      <c r="K21" s="16">
        <v>12.3149446</v>
      </c>
      <c r="L21" s="16">
        <v>7.4087744290000002</v>
      </c>
      <c r="M21" s="16">
        <f t="shared" si="2"/>
        <v>11.284063082999999</v>
      </c>
      <c r="N21" s="16">
        <v>7.0216782289999999</v>
      </c>
      <c r="O21" s="16">
        <v>12.07121253</v>
      </c>
      <c r="P21" s="21">
        <v>1.756881715</v>
      </c>
      <c r="Q21" s="8">
        <f t="shared" si="3"/>
        <v>6.9499241579999991</v>
      </c>
    </row>
    <row r="22" spans="1:17">
      <c r="A22" s="16" t="s">
        <v>326</v>
      </c>
      <c r="B22" s="16">
        <v>3.7186092249999998</v>
      </c>
      <c r="C22" s="16">
        <v>4.9865908599999997</v>
      </c>
      <c r="D22" s="21">
        <v>2.7572657610000002</v>
      </c>
      <c r="E22" s="16">
        <f t="shared" si="0"/>
        <v>3.820821948666667</v>
      </c>
      <c r="F22" s="16">
        <v>1.2362613200000001</v>
      </c>
      <c r="G22" s="16">
        <v>1.4786667979999999</v>
      </c>
      <c r="H22" s="16">
        <v>1.42570807</v>
      </c>
      <c r="I22" s="16">
        <f t="shared" si="1"/>
        <v>1.3802120626666667</v>
      </c>
      <c r="J22" s="21">
        <v>1.018983609</v>
      </c>
      <c r="K22" s="16">
        <v>2.714199904</v>
      </c>
      <c r="L22" s="16">
        <v>2.2665220869999998</v>
      </c>
      <c r="M22" s="16">
        <f t="shared" si="2"/>
        <v>1.9999018666666668</v>
      </c>
      <c r="N22" s="16">
        <v>19.427255819999999</v>
      </c>
      <c r="O22" s="16">
        <v>18.601455120000001</v>
      </c>
      <c r="P22" s="21">
        <v>25.365080450000001</v>
      </c>
      <c r="Q22" s="8">
        <f t="shared" si="3"/>
        <v>21.131263796666666</v>
      </c>
    </row>
    <row r="23" spans="1:17">
      <c r="A23" s="16" t="s">
        <v>327</v>
      </c>
      <c r="B23" s="16">
        <v>1.1241734459999999</v>
      </c>
      <c r="C23" s="16">
        <v>2.1384829509999999</v>
      </c>
      <c r="D23" s="21">
        <v>5.9047009429999999</v>
      </c>
      <c r="E23" s="16">
        <f t="shared" si="0"/>
        <v>3.0557857799999995</v>
      </c>
      <c r="F23" s="16">
        <v>12.01079734</v>
      </c>
      <c r="G23" s="16">
        <v>4.9528979700000004</v>
      </c>
      <c r="H23" s="16">
        <v>6.9542944870000003</v>
      </c>
      <c r="I23" s="16">
        <f t="shared" si="1"/>
        <v>7.9726632656666654</v>
      </c>
      <c r="J23" s="21">
        <v>29.84166282</v>
      </c>
      <c r="K23" s="16">
        <v>12.09514283</v>
      </c>
      <c r="L23" s="16">
        <v>4.4511446369999996</v>
      </c>
      <c r="M23" s="16">
        <f t="shared" si="2"/>
        <v>15.462650095666666</v>
      </c>
      <c r="N23" s="16">
        <v>0</v>
      </c>
      <c r="O23" s="16">
        <v>0.20117358799999999</v>
      </c>
      <c r="P23" s="21">
        <v>0.107706467</v>
      </c>
      <c r="Q23" s="8">
        <f t="shared" si="3"/>
        <v>0.10296001833333333</v>
      </c>
    </row>
    <row r="24" spans="1:17">
      <c r="A24" s="16" t="s">
        <v>328</v>
      </c>
      <c r="B24" s="16">
        <v>4.8709860569999996</v>
      </c>
      <c r="C24" s="16">
        <v>11.10473663</v>
      </c>
      <c r="D24" s="21">
        <v>8.7821551850000006</v>
      </c>
      <c r="E24" s="16">
        <f t="shared" si="0"/>
        <v>8.2526259573333345</v>
      </c>
      <c r="F24" s="16">
        <v>6.1868314829999997</v>
      </c>
      <c r="G24" s="16">
        <v>9.1385340159999995</v>
      </c>
      <c r="H24" s="16">
        <v>5.6092251830000004</v>
      </c>
      <c r="I24" s="16">
        <f t="shared" si="1"/>
        <v>6.9781968939999999</v>
      </c>
      <c r="J24" s="21">
        <v>2.7306096700000002</v>
      </c>
      <c r="K24" s="16">
        <v>3.001173638</v>
      </c>
      <c r="L24" s="16">
        <v>5.023296126</v>
      </c>
      <c r="M24" s="16">
        <f t="shared" si="2"/>
        <v>3.5850264780000001</v>
      </c>
      <c r="N24" s="16">
        <v>5.0569496999999998E-2</v>
      </c>
      <c r="O24" s="16">
        <v>1.7395598489999999</v>
      </c>
      <c r="P24" s="21">
        <v>0.20696536900000001</v>
      </c>
      <c r="Q24" s="8">
        <f t="shared" si="3"/>
        <v>0.6656982383333333</v>
      </c>
    </row>
    <row r="25" spans="1:17">
      <c r="A25" s="16" t="s">
        <v>329</v>
      </c>
      <c r="B25" s="16">
        <v>36.519905719999997</v>
      </c>
      <c r="C25" s="16">
        <v>13.092877100000001</v>
      </c>
      <c r="D25" s="21">
        <v>6.7620786879999999</v>
      </c>
      <c r="E25" s="16">
        <f t="shared" si="0"/>
        <v>18.791620502666667</v>
      </c>
      <c r="F25" s="16">
        <v>7.0351929909999997</v>
      </c>
      <c r="G25" s="16">
        <v>3.508750273</v>
      </c>
      <c r="H25" s="16">
        <v>4.0271360290000002</v>
      </c>
      <c r="I25" s="16">
        <f t="shared" si="1"/>
        <v>4.8570264310000004</v>
      </c>
      <c r="J25" s="21">
        <v>9.9982323300000004</v>
      </c>
      <c r="K25" s="16">
        <v>15.029133099999999</v>
      </c>
      <c r="L25" s="16">
        <v>3.5507706510000001</v>
      </c>
      <c r="M25" s="16">
        <f t="shared" si="2"/>
        <v>9.5260453603333328</v>
      </c>
      <c r="N25" s="16">
        <v>19.133423090000001</v>
      </c>
      <c r="O25" s="16">
        <v>11.28979298</v>
      </c>
      <c r="P25" s="21">
        <v>15.93810231</v>
      </c>
      <c r="Q25" s="8">
        <f t="shared" si="3"/>
        <v>15.453772793333334</v>
      </c>
    </row>
    <row r="26" spans="1:17">
      <c r="A26" s="16" t="s">
        <v>330</v>
      </c>
      <c r="B26" s="16">
        <v>2.1132160679999998</v>
      </c>
      <c r="C26" s="16">
        <v>33.952290910000002</v>
      </c>
      <c r="D26" s="21">
        <v>12.01101167</v>
      </c>
      <c r="E26" s="16">
        <f t="shared" si="0"/>
        <v>16.025506216</v>
      </c>
      <c r="F26" s="16">
        <v>15.26942757</v>
      </c>
      <c r="G26" s="16">
        <v>16.273960670000001</v>
      </c>
      <c r="H26" s="16">
        <v>17.803192970000001</v>
      </c>
      <c r="I26" s="16">
        <f t="shared" si="1"/>
        <v>16.448860403333331</v>
      </c>
      <c r="J26" s="21">
        <v>54.796212750000002</v>
      </c>
      <c r="K26" s="16">
        <v>26.85124867</v>
      </c>
      <c r="L26" s="16">
        <v>59.255414999999999</v>
      </c>
      <c r="M26" s="16">
        <f t="shared" si="2"/>
        <v>46.967625473333328</v>
      </c>
      <c r="N26" s="16">
        <v>93.462324839999994</v>
      </c>
      <c r="O26" s="16">
        <v>33.50123352</v>
      </c>
      <c r="P26" s="21">
        <v>118.01975179999999</v>
      </c>
      <c r="Q26" s="8">
        <f t="shared" si="3"/>
        <v>81.661103386666653</v>
      </c>
    </row>
    <row r="27" spans="1:17">
      <c r="A27" s="16" t="s">
        <v>331</v>
      </c>
      <c r="B27" s="16">
        <v>4.0135096079999997</v>
      </c>
      <c r="C27" s="16">
        <v>7.2720570799999997</v>
      </c>
      <c r="D27" s="21">
        <v>7.6902133619999997</v>
      </c>
      <c r="E27" s="16">
        <f t="shared" si="0"/>
        <v>6.3252600166666655</v>
      </c>
      <c r="F27" s="16">
        <v>4.5832683430000003</v>
      </c>
      <c r="G27" s="16">
        <v>5.433402997</v>
      </c>
      <c r="H27" s="16">
        <v>3.4420245440000001</v>
      </c>
      <c r="I27" s="16">
        <f t="shared" si="1"/>
        <v>4.4862319613333339</v>
      </c>
      <c r="J27" s="21">
        <v>4.9453513200000003</v>
      </c>
      <c r="K27" s="16">
        <v>1.152802823</v>
      </c>
      <c r="L27" s="16">
        <v>3.383319535</v>
      </c>
      <c r="M27" s="16">
        <f t="shared" si="2"/>
        <v>3.160491226</v>
      </c>
      <c r="N27" s="16">
        <v>0.2637659</v>
      </c>
      <c r="O27" s="16">
        <v>0.67210266900000004</v>
      </c>
      <c r="P27" s="21">
        <v>0.41981043499999998</v>
      </c>
      <c r="Q27" s="8">
        <f t="shared" si="3"/>
        <v>0.45189300133333332</v>
      </c>
    </row>
    <row r="28" spans="1:17">
      <c r="A28" s="16" t="s">
        <v>332</v>
      </c>
      <c r="B28" s="16">
        <v>3.4250883970000001</v>
      </c>
      <c r="C28" s="16">
        <v>1.03758884</v>
      </c>
      <c r="D28" s="21">
        <v>0.97724011</v>
      </c>
      <c r="E28" s="16">
        <f t="shared" si="0"/>
        <v>1.8133057823333336</v>
      </c>
      <c r="F28" s="16">
        <v>0.64185342000000001</v>
      </c>
      <c r="G28" s="16">
        <v>0.31384277199999999</v>
      </c>
      <c r="H28" s="16">
        <v>0.32804854900000002</v>
      </c>
      <c r="I28" s="16">
        <f t="shared" si="1"/>
        <v>0.42791491366666667</v>
      </c>
      <c r="J28" s="21">
        <v>0.51280258099999998</v>
      </c>
      <c r="K28" s="16">
        <v>1.5728760239999999</v>
      </c>
      <c r="L28" s="16">
        <v>0.20996975900000001</v>
      </c>
      <c r="M28" s="16">
        <f t="shared" si="2"/>
        <v>0.76521612133333328</v>
      </c>
      <c r="N28" s="16">
        <v>2.547388217</v>
      </c>
      <c r="O28" s="16">
        <v>4.7401435879999996</v>
      </c>
      <c r="P28" s="21">
        <v>4.5726644609999996</v>
      </c>
      <c r="Q28" s="8">
        <f t="shared" si="3"/>
        <v>3.9533987553333332</v>
      </c>
    </row>
    <row r="29" spans="1:17">
      <c r="A29" s="16" t="s">
        <v>333</v>
      </c>
      <c r="B29" s="16">
        <v>0.17582831400000001</v>
      </c>
      <c r="C29" s="16">
        <v>0.23208342100000001</v>
      </c>
      <c r="D29" s="21">
        <v>0.152059044</v>
      </c>
      <c r="E29" s="16">
        <f t="shared" si="0"/>
        <v>0.18665692633333333</v>
      </c>
      <c r="F29" s="16">
        <v>0.829498336</v>
      </c>
      <c r="G29" s="16">
        <v>0.87046766399999997</v>
      </c>
      <c r="H29" s="16">
        <v>0.45656484000000003</v>
      </c>
      <c r="I29" s="16">
        <f t="shared" si="1"/>
        <v>0.71884361333333324</v>
      </c>
      <c r="J29" s="21">
        <v>1.2954520300000001</v>
      </c>
      <c r="K29" s="16">
        <v>8.4849297949999993</v>
      </c>
      <c r="L29" s="16">
        <v>1.0466515810000001</v>
      </c>
      <c r="M29" s="16">
        <f t="shared" si="2"/>
        <v>3.6090111353333332</v>
      </c>
      <c r="N29" s="16">
        <v>26.720099090000001</v>
      </c>
      <c r="O29" s="16">
        <v>43.212554539999999</v>
      </c>
      <c r="P29" s="21">
        <v>50.730581039999997</v>
      </c>
      <c r="Q29" s="8">
        <f t="shared" si="3"/>
        <v>40.221078223333336</v>
      </c>
    </row>
    <row r="30" spans="1:17">
      <c r="A30" s="16" t="s">
        <v>334</v>
      </c>
      <c r="B30" s="16">
        <v>2.7398939370000002</v>
      </c>
      <c r="C30" s="16">
        <v>37.165358869999999</v>
      </c>
      <c r="D30" s="21">
        <v>16.718857700000001</v>
      </c>
      <c r="E30" s="16">
        <f t="shared" si="0"/>
        <v>18.874703502333332</v>
      </c>
      <c r="F30" s="16">
        <v>6.3307244149999997</v>
      </c>
      <c r="G30" s="16">
        <v>7.2988442060000001</v>
      </c>
      <c r="H30" s="16">
        <v>8.2498499320000001</v>
      </c>
      <c r="I30" s="16">
        <f t="shared" si="1"/>
        <v>7.2931395176666669</v>
      </c>
      <c r="J30" s="21">
        <v>3.0691725179999998</v>
      </c>
      <c r="K30" s="16">
        <v>1.9211864299999999</v>
      </c>
      <c r="L30" s="16">
        <v>7.1004766019999996</v>
      </c>
      <c r="M30" s="16">
        <f t="shared" si="2"/>
        <v>4.0302785166666668</v>
      </c>
      <c r="N30" s="16">
        <v>1.461587357</v>
      </c>
      <c r="O30" s="16">
        <v>0.75372233300000002</v>
      </c>
      <c r="P30" s="21">
        <v>1.614143699</v>
      </c>
      <c r="Q30" s="8">
        <f t="shared" si="3"/>
        <v>1.2764844629999998</v>
      </c>
    </row>
    <row r="31" spans="1:17">
      <c r="A31" s="16" t="s">
        <v>335</v>
      </c>
      <c r="B31" s="16">
        <v>0.25112922900000001</v>
      </c>
      <c r="C31" s="16">
        <v>0.53174333900000004</v>
      </c>
      <c r="D31" s="21">
        <v>0.221705033</v>
      </c>
      <c r="E31" s="16">
        <f t="shared" si="0"/>
        <v>0.33485920033333333</v>
      </c>
      <c r="F31" s="16">
        <v>9.0640396580000004</v>
      </c>
      <c r="G31" s="16">
        <v>16.773950259999999</v>
      </c>
      <c r="H31" s="16">
        <v>4.9178836510000004</v>
      </c>
      <c r="I31" s="16">
        <f t="shared" si="1"/>
        <v>10.251957856333332</v>
      </c>
      <c r="J31" s="21">
        <v>27.410000950000001</v>
      </c>
      <c r="K31" s="16">
        <v>18.242120109999998</v>
      </c>
      <c r="L31" s="16">
        <v>20.28009853</v>
      </c>
      <c r="M31" s="16">
        <f t="shared" si="2"/>
        <v>21.97740653</v>
      </c>
      <c r="N31" s="16">
        <v>46.34784234</v>
      </c>
      <c r="O31" s="16">
        <v>21.3278651</v>
      </c>
      <c r="P31" s="21">
        <v>61.149912049999998</v>
      </c>
      <c r="Q31" s="8">
        <f t="shared" si="3"/>
        <v>42.941873163333334</v>
      </c>
    </row>
    <row r="32" spans="1:17">
      <c r="A32" s="16" t="s">
        <v>336</v>
      </c>
      <c r="B32" s="16">
        <v>19.089462470000001</v>
      </c>
      <c r="C32" s="16">
        <v>18.52275998</v>
      </c>
      <c r="D32" s="21">
        <v>17.31169684</v>
      </c>
      <c r="E32" s="16">
        <f t="shared" si="0"/>
        <v>18.307973096666668</v>
      </c>
      <c r="F32" s="16">
        <v>14.12220392</v>
      </c>
      <c r="G32" s="16">
        <v>17.463231589999999</v>
      </c>
      <c r="H32" s="16">
        <v>13.923008169999999</v>
      </c>
      <c r="I32" s="16">
        <f t="shared" si="1"/>
        <v>15.169481226666667</v>
      </c>
      <c r="J32" s="21">
        <v>15.31719159</v>
      </c>
      <c r="K32" s="16">
        <v>15.455243619999999</v>
      </c>
      <c r="L32" s="16">
        <v>13.95441173</v>
      </c>
      <c r="M32" s="16">
        <f t="shared" si="2"/>
        <v>14.90894898</v>
      </c>
      <c r="N32" s="16">
        <v>13.542106130000001</v>
      </c>
      <c r="O32" s="16">
        <v>14.072103520000001</v>
      </c>
      <c r="P32" s="21">
        <v>12.356922989999999</v>
      </c>
      <c r="Q32" s="8">
        <f t="shared" si="3"/>
        <v>13.32371088</v>
      </c>
    </row>
    <row r="33" spans="1:17" s="9" customFormat="1" ht="15.5">
      <c r="A33" s="21" t="s">
        <v>236</v>
      </c>
      <c r="B33" s="16">
        <v>63.175459050000001</v>
      </c>
      <c r="C33" s="16">
        <v>2.3305622580000001</v>
      </c>
      <c r="D33" s="16">
        <v>59.903979120000002</v>
      </c>
      <c r="E33" s="16">
        <f>AVERAGE(B33:D33)</f>
        <v>41.803333475999999</v>
      </c>
      <c r="F33" s="16">
        <v>27.305816719999999</v>
      </c>
      <c r="G33" s="16">
        <v>10.064267429999999</v>
      </c>
      <c r="H33" s="16">
        <v>16.021559360000001</v>
      </c>
      <c r="I33" s="16">
        <f>AVERAGE(F33:H33)</f>
        <v>17.797214503333333</v>
      </c>
      <c r="J33" s="16">
        <v>3.8359343030000002</v>
      </c>
      <c r="K33" s="16">
        <v>10.35887617</v>
      </c>
      <c r="L33" s="16">
        <v>2.2388990990000002</v>
      </c>
      <c r="M33" s="16">
        <f>AVERAGE(J33:L33)</f>
        <v>5.4779031906666669</v>
      </c>
      <c r="N33" s="16">
        <v>3.8917316039999998</v>
      </c>
      <c r="O33" s="16">
        <v>3.8957807390000001</v>
      </c>
      <c r="P33" s="16">
        <v>0.50563994199999995</v>
      </c>
      <c r="Q33" s="21">
        <f>AVERAGE(N33:P33)</f>
        <v>2.764384095</v>
      </c>
    </row>
    <row r="34" spans="1:17" s="9" customFormat="1" ht="15.5">
      <c r="A34" s="21" t="s">
        <v>237</v>
      </c>
      <c r="B34" s="16">
        <v>7.312659494</v>
      </c>
      <c r="C34" s="16">
        <v>71.934572410000001</v>
      </c>
      <c r="D34" s="16">
        <v>31.675023060000001</v>
      </c>
      <c r="E34" s="16">
        <f t="shared" ref="E34:E47" si="4">AVERAGE(B34:D34)</f>
        <v>36.974084988000001</v>
      </c>
      <c r="F34" s="16">
        <v>55.088024799999999</v>
      </c>
      <c r="G34" s="16">
        <v>42.396047250000002</v>
      </c>
      <c r="H34" s="16">
        <v>50.352071969999997</v>
      </c>
      <c r="I34" s="16">
        <f t="shared" ref="I34:I47" si="5">AVERAGE(F34:H34)</f>
        <v>49.278714673333333</v>
      </c>
      <c r="J34" s="16">
        <v>80.630547329999999</v>
      </c>
      <c r="K34" s="16">
        <v>22.354411979999998</v>
      </c>
      <c r="L34" s="16">
        <v>122.26118510000001</v>
      </c>
      <c r="M34" s="16">
        <f t="shared" ref="M34:M47" si="6">AVERAGE(J34:L34)</f>
        <v>75.082048136666671</v>
      </c>
      <c r="N34" s="16">
        <v>5.5996371639999998</v>
      </c>
      <c r="O34" s="16">
        <v>21.479390089999999</v>
      </c>
      <c r="P34" s="16">
        <v>11.66414941</v>
      </c>
      <c r="Q34" s="21">
        <f t="shared" ref="Q34:Q47" si="7">AVERAGE(N34:P34)</f>
        <v>12.914392221333335</v>
      </c>
    </row>
    <row r="35" spans="1:17" s="10" customFormat="1" ht="15.5">
      <c r="A35" s="21" t="s">
        <v>238</v>
      </c>
      <c r="B35" s="16">
        <v>13.64549948</v>
      </c>
      <c r="C35" s="16">
        <v>33.861219339999998</v>
      </c>
      <c r="D35" s="16">
        <v>26.158526269999999</v>
      </c>
      <c r="E35" s="16">
        <f t="shared" si="4"/>
        <v>24.555081696666665</v>
      </c>
      <c r="F35" s="16">
        <v>27.268520899999999</v>
      </c>
      <c r="G35" s="16">
        <v>25.249343339999999</v>
      </c>
      <c r="H35" s="16">
        <v>27.232488310000001</v>
      </c>
      <c r="I35" s="16">
        <f t="shared" si="5"/>
        <v>26.583450850000002</v>
      </c>
      <c r="J35" s="16">
        <v>18.934295689999999</v>
      </c>
      <c r="K35" s="16">
        <v>9.0796606250000007</v>
      </c>
      <c r="L35" s="16">
        <v>20.216607010000001</v>
      </c>
      <c r="M35" s="16">
        <f t="shared" si="6"/>
        <v>16.076854441666669</v>
      </c>
      <c r="N35" s="16">
        <v>6.4234754499999998</v>
      </c>
      <c r="O35" s="16">
        <v>6.4047430800000003</v>
      </c>
      <c r="P35" s="16">
        <v>8.2974297759999995</v>
      </c>
      <c r="Q35" s="21">
        <f t="shared" si="7"/>
        <v>7.0418827686666674</v>
      </c>
    </row>
    <row r="36" spans="1:17" s="9" customFormat="1" ht="15.5">
      <c r="A36" s="21" t="s">
        <v>239</v>
      </c>
      <c r="B36" s="16">
        <v>16.911755540000001</v>
      </c>
      <c r="C36" s="16">
        <v>7.3646150820000003</v>
      </c>
      <c r="D36" s="16">
        <v>5.8741953730000001</v>
      </c>
      <c r="E36" s="16">
        <f t="shared" si="4"/>
        <v>10.050188665</v>
      </c>
      <c r="F36" s="16">
        <v>1.056407589</v>
      </c>
      <c r="G36" s="16">
        <v>1.3171886049999999</v>
      </c>
      <c r="H36" s="16">
        <v>2.4296643840000001</v>
      </c>
      <c r="I36" s="16">
        <f t="shared" si="5"/>
        <v>1.6010868593333332</v>
      </c>
      <c r="J36" s="16">
        <v>2.6809622219999998</v>
      </c>
      <c r="K36" s="16">
        <v>2.0557722169999999</v>
      </c>
      <c r="L36" s="16">
        <v>4.2951033220000001</v>
      </c>
      <c r="M36" s="16">
        <f t="shared" si="6"/>
        <v>3.0106125869999993</v>
      </c>
      <c r="N36" s="16">
        <v>13.984764589999999</v>
      </c>
      <c r="O36" s="16">
        <v>4.5333983939999998</v>
      </c>
      <c r="P36" s="16">
        <v>12.417922109999999</v>
      </c>
      <c r="Q36" s="21">
        <f t="shared" si="7"/>
        <v>10.312028364666666</v>
      </c>
    </row>
    <row r="37" spans="1:17" s="9" customFormat="1" ht="15.5">
      <c r="A37" s="21" t="s">
        <v>240</v>
      </c>
      <c r="B37" s="16">
        <v>318.07800129999998</v>
      </c>
      <c r="C37" s="16">
        <v>94.182139030000002</v>
      </c>
      <c r="D37" s="16">
        <v>333.39136079999997</v>
      </c>
      <c r="E37" s="16">
        <f t="shared" si="4"/>
        <v>248.55050037666669</v>
      </c>
      <c r="F37" s="16">
        <v>160.3934098</v>
      </c>
      <c r="G37" s="16">
        <v>201.71718609999999</v>
      </c>
      <c r="H37" s="16">
        <v>148.36217550000001</v>
      </c>
      <c r="I37" s="16">
        <f t="shared" si="5"/>
        <v>170.15759046666668</v>
      </c>
      <c r="J37" s="16">
        <v>86.671014260000007</v>
      </c>
      <c r="K37" s="16">
        <v>59.537475059999998</v>
      </c>
      <c r="L37" s="16">
        <v>130.5404053</v>
      </c>
      <c r="M37" s="16">
        <f t="shared" si="6"/>
        <v>92.249631539999996</v>
      </c>
      <c r="N37" s="16">
        <v>49.42090426</v>
      </c>
      <c r="O37" s="16">
        <v>68.389621210000001</v>
      </c>
      <c r="P37" s="16">
        <v>49.190072720000003</v>
      </c>
      <c r="Q37" s="21">
        <f t="shared" si="7"/>
        <v>55.666866063333337</v>
      </c>
    </row>
    <row r="38" spans="1:17" s="9" customFormat="1" ht="15.5">
      <c r="A38" s="21" t="s">
        <v>241</v>
      </c>
      <c r="B38" s="16">
        <v>10.59103642</v>
      </c>
      <c r="C38" s="16">
        <v>30.537536540000001</v>
      </c>
      <c r="D38" s="16">
        <v>12.946307020000001</v>
      </c>
      <c r="E38" s="16">
        <f t="shared" si="4"/>
        <v>18.024959993333333</v>
      </c>
      <c r="F38" s="16">
        <v>20.3192454</v>
      </c>
      <c r="G38" s="16">
        <v>26.5357053</v>
      </c>
      <c r="H38" s="16">
        <v>13.798693950000001</v>
      </c>
      <c r="I38" s="16">
        <f t="shared" si="5"/>
        <v>20.217881550000001</v>
      </c>
      <c r="J38" s="16">
        <v>22.04304161</v>
      </c>
      <c r="K38" s="16">
        <v>8.1767524149999993</v>
      </c>
      <c r="L38" s="16">
        <v>17.369355519999999</v>
      </c>
      <c r="M38" s="16">
        <f t="shared" si="6"/>
        <v>15.863049848333333</v>
      </c>
      <c r="N38" s="16">
        <v>3.713823874</v>
      </c>
      <c r="O38" s="16">
        <v>7.3790472070000002</v>
      </c>
      <c r="P38" s="16">
        <v>4.4633560059999997</v>
      </c>
      <c r="Q38" s="21">
        <f t="shared" si="7"/>
        <v>5.1854090289999997</v>
      </c>
    </row>
    <row r="39" spans="1:17" s="9" customFormat="1" ht="15.5">
      <c r="A39" s="21" t="s">
        <v>242</v>
      </c>
      <c r="B39" s="16">
        <v>23.32990539</v>
      </c>
      <c r="C39" s="16">
        <v>52.610195900000001</v>
      </c>
      <c r="D39" s="16">
        <v>53.848898419999998</v>
      </c>
      <c r="E39" s="16">
        <f t="shared" si="4"/>
        <v>43.262999903333331</v>
      </c>
      <c r="F39" s="16">
        <v>22.136225110000002</v>
      </c>
      <c r="G39" s="16">
        <v>22.007515040000001</v>
      </c>
      <c r="H39" s="16">
        <v>27.081031830000001</v>
      </c>
      <c r="I39" s="16">
        <f t="shared" si="5"/>
        <v>23.74159066</v>
      </c>
      <c r="J39" s="16">
        <v>13.025681430000001</v>
      </c>
      <c r="K39" s="16">
        <v>14.74523744</v>
      </c>
      <c r="L39" s="16">
        <v>10.83559009</v>
      </c>
      <c r="M39" s="16">
        <f t="shared" si="6"/>
        <v>12.86883632</v>
      </c>
      <c r="N39" s="16">
        <v>6.5627846539999997</v>
      </c>
      <c r="O39" s="16">
        <v>11.3428834</v>
      </c>
      <c r="P39" s="16">
        <v>3.990745929</v>
      </c>
      <c r="Q39" s="21">
        <f t="shared" si="7"/>
        <v>7.2988046609999992</v>
      </c>
    </row>
    <row r="40" spans="1:17" s="9" customFormat="1" ht="15.5">
      <c r="A40" s="21" t="s">
        <v>243</v>
      </c>
      <c r="B40" s="16">
        <v>21.39433009</v>
      </c>
      <c r="C40" s="16">
        <v>28.476520489999999</v>
      </c>
      <c r="D40" s="16">
        <v>16.757712269999999</v>
      </c>
      <c r="E40" s="16">
        <f t="shared" si="4"/>
        <v>22.209520949999998</v>
      </c>
      <c r="F40" s="16">
        <v>13.900329989999999</v>
      </c>
      <c r="G40" s="16">
        <v>13.097739669999999</v>
      </c>
      <c r="H40" s="16">
        <v>19.69729572</v>
      </c>
      <c r="I40" s="16">
        <f t="shared" si="5"/>
        <v>15.565121793333333</v>
      </c>
      <c r="J40" s="16">
        <v>9.0842501179999999</v>
      </c>
      <c r="K40" s="16">
        <v>6.3647252410000004</v>
      </c>
      <c r="L40" s="16">
        <v>13.68751541</v>
      </c>
      <c r="M40" s="16">
        <f t="shared" si="6"/>
        <v>9.712163589666666</v>
      </c>
      <c r="N40" s="16">
        <v>2.7669217599999998</v>
      </c>
      <c r="O40" s="16">
        <v>3.198793276</v>
      </c>
      <c r="P40" s="16">
        <v>1.5378486330000001</v>
      </c>
      <c r="Q40" s="21">
        <f t="shared" si="7"/>
        <v>2.5011878896666668</v>
      </c>
    </row>
    <row r="41" spans="1:17" s="9" customFormat="1" ht="15.5">
      <c r="A41" s="21" t="s">
        <v>244</v>
      </c>
      <c r="B41" s="16">
        <v>4.898667799</v>
      </c>
      <c r="C41" s="16">
        <v>17.737404309999999</v>
      </c>
      <c r="D41" s="16">
        <v>5.6649621989999996</v>
      </c>
      <c r="E41" s="16">
        <f t="shared" si="4"/>
        <v>9.4336781026666667</v>
      </c>
      <c r="F41" s="16">
        <v>41.58447718</v>
      </c>
      <c r="G41" s="16">
        <v>70.715664099999998</v>
      </c>
      <c r="H41" s="16">
        <v>37.506439659999998</v>
      </c>
      <c r="I41" s="16">
        <f t="shared" si="5"/>
        <v>49.935526979999999</v>
      </c>
      <c r="J41" s="16">
        <v>67.076660140000001</v>
      </c>
      <c r="K41" s="16">
        <v>61.012015820000002</v>
      </c>
      <c r="L41" s="16">
        <v>67.217522430000002</v>
      </c>
      <c r="M41" s="16">
        <f t="shared" si="6"/>
        <v>65.102066129999997</v>
      </c>
      <c r="N41" s="16">
        <v>86.761227020000007</v>
      </c>
      <c r="O41" s="16">
        <v>53.195978779999997</v>
      </c>
      <c r="P41" s="16">
        <v>104.1099413</v>
      </c>
      <c r="Q41" s="21">
        <f t="shared" si="7"/>
        <v>81.355715700000005</v>
      </c>
    </row>
    <row r="42" spans="1:17" s="9" customFormat="1" ht="15.5">
      <c r="A42" s="21" t="s">
        <v>245</v>
      </c>
      <c r="B42" s="16">
        <v>21.49666942</v>
      </c>
      <c r="C42" s="16">
        <v>17.915587819999999</v>
      </c>
      <c r="D42" s="16">
        <v>16.188739829999999</v>
      </c>
      <c r="E42" s="16">
        <f t="shared" si="4"/>
        <v>18.533665690000003</v>
      </c>
      <c r="F42" s="16">
        <v>12.21024486</v>
      </c>
      <c r="G42" s="16">
        <v>16.687107659999999</v>
      </c>
      <c r="H42" s="16">
        <v>13.70923413</v>
      </c>
      <c r="I42" s="16">
        <f t="shared" si="5"/>
        <v>14.202195549999999</v>
      </c>
      <c r="J42" s="16">
        <v>9.6823723340000001</v>
      </c>
      <c r="K42" s="16">
        <v>3.8539288680000001</v>
      </c>
      <c r="L42" s="16">
        <v>14.71771663</v>
      </c>
      <c r="M42" s="16">
        <f t="shared" si="6"/>
        <v>9.4180059440000008</v>
      </c>
      <c r="N42" s="16">
        <v>4.8044824549999996</v>
      </c>
      <c r="O42" s="16">
        <v>3.2436905450000002</v>
      </c>
      <c r="P42" s="16">
        <v>3.5573145300000002</v>
      </c>
      <c r="Q42" s="21">
        <f t="shared" si="7"/>
        <v>3.8684958433333336</v>
      </c>
    </row>
    <row r="43" spans="1:17" s="3" customFormat="1" ht="15.5">
      <c r="A43" s="21" t="s">
        <v>246</v>
      </c>
      <c r="B43" s="16">
        <v>1.2374880020000001</v>
      </c>
      <c r="C43" s="16">
        <v>30.01398433</v>
      </c>
      <c r="D43" s="16">
        <v>3.844266588</v>
      </c>
      <c r="E43" s="16">
        <f t="shared" si="4"/>
        <v>11.69857964</v>
      </c>
      <c r="F43" s="16">
        <v>14.64239313</v>
      </c>
      <c r="G43" s="16">
        <v>9.5380340710000002</v>
      </c>
      <c r="H43" s="16">
        <v>29.34273073</v>
      </c>
      <c r="I43" s="16">
        <f t="shared" si="5"/>
        <v>17.841052643666668</v>
      </c>
      <c r="J43" s="16">
        <v>25.122981129999999</v>
      </c>
      <c r="K43" s="16">
        <v>5.04416025</v>
      </c>
      <c r="L43" s="16">
        <v>45.997646529999997</v>
      </c>
      <c r="M43" s="16">
        <f t="shared" si="6"/>
        <v>25.388262636666667</v>
      </c>
      <c r="N43" s="16">
        <v>4.5878477499999999</v>
      </c>
      <c r="O43" s="16">
        <v>7.8265624020000004</v>
      </c>
      <c r="P43" s="16">
        <v>6.7892961109999996</v>
      </c>
      <c r="Q43" s="21">
        <f t="shared" si="7"/>
        <v>6.401235421</v>
      </c>
    </row>
    <row r="44" spans="1:17" s="9" customFormat="1" ht="15.5">
      <c r="A44" s="21" t="s">
        <v>247</v>
      </c>
      <c r="B44" s="16">
        <v>7.0129240319999999</v>
      </c>
      <c r="C44" s="16">
        <v>15.775098030000001</v>
      </c>
      <c r="D44" s="16">
        <v>13.50310157</v>
      </c>
      <c r="E44" s="16">
        <f t="shared" si="4"/>
        <v>12.097041210666667</v>
      </c>
      <c r="F44" s="16">
        <v>8.1612224639999997</v>
      </c>
      <c r="G44" s="16">
        <v>10.712885229999999</v>
      </c>
      <c r="H44" s="16">
        <v>13.20471991</v>
      </c>
      <c r="I44" s="16">
        <f t="shared" si="5"/>
        <v>10.692942534666665</v>
      </c>
      <c r="J44" s="16">
        <v>7.7717947179999998</v>
      </c>
      <c r="K44" s="16">
        <v>5.3846737500000001</v>
      </c>
      <c r="L44" s="16">
        <v>8.0812723529999992</v>
      </c>
      <c r="M44" s="16">
        <f t="shared" si="6"/>
        <v>7.0792469403333333</v>
      </c>
      <c r="N44" s="16">
        <v>1.402766336</v>
      </c>
      <c r="O44" s="16">
        <v>4.5796910850000003</v>
      </c>
      <c r="P44" s="16">
        <v>1.9136967789999999</v>
      </c>
      <c r="Q44" s="21">
        <f t="shared" si="7"/>
        <v>2.6320513999999999</v>
      </c>
    </row>
    <row r="45" spans="1:17" s="9" customFormat="1" ht="15.5">
      <c r="A45" s="21" t="s">
        <v>248</v>
      </c>
      <c r="B45" s="16">
        <v>70.60114695</v>
      </c>
      <c r="C45" s="16">
        <v>60.539559109999999</v>
      </c>
      <c r="D45" s="16">
        <v>122.127697</v>
      </c>
      <c r="E45" s="16">
        <f t="shared" si="4"/>
        <v>84.422801020000009</v>
      </c>
      <c r="F45" s="16">
        <v>51.449904750000002</v>
      </c>
      <c r="G45" s="16">
        <v>21.359815220000002</v>
      </c>
      <c r="H45" s="16">
        <v>39.319703799999999</v>
      </c>
      <c r="I45" s="16">
        <f t="shared" si="5"/>
        <v>37.376474590000001</v>
      </c>
      <c r="J45" s="16">
        <v>28.98136263</v>
      </c>
      <c r="K45" s="16">
        <v>11.43947723</v>
      </c>
      <c r="L45" s="16">
        <v>40.149008680000001</v>
      </c>
      <c r="M45" s="16">
        <f t="shared" si="6"/>
        <v>26.856616180000003</v>
      </c>
      <c r="N45" s="16">
        <v>3.9160919230000002</v>
      </c>
      <c r="O45" s="16">
        <v>4.1658255510000002</v>
      </c>
      <c r="P45" s="16">
        <v>5.913005665</v>
      </c>
      <c r="Q45" s="21">
        <f t="shared" si="7"/>
        <v>4.6649743796666669</v>
      </c>
    </row>
    <row r="46" spans="1:17" s="9" customFormat="1" ht="15.5">
      <c r="A46" s="21" t="s">
        <v>249</v>
      </c>
      <c r="B46" s="16">
        <v>3.8029823519999999</v>
      </c>
      <c r="C46" s="16">
        <v>10.348584239999999</v>
      </c>
      <c r="D46" s="16">
        <v>4.7167322580000004</v>
      </c>
      <c r="E46" s="16">
        <f t="shared" si="4"/>
        <v>6.2894329499999992</v>
      </c>
      <c r="F46" s="16">
        <v>4.7596302809999997</v>
      </c>
      <c r="G46" s="16">
        <v>5.1223303060000003</v>
      </c>
      <c r="H46" s="16">
        <v>8.2612968230000003</v>
      </c>
      <c r="I46" s="16">
        <f t="shared" si="5"/>
        <v>6.0477524699999998</v>
      </c>
      <c r="J46" s="16">
        <v>5.0628317269999998</v>
      </c>
      <c r="K46" s="16">
        <v>9.0482747890000006</v>
      </c>
      <c r="L46" s="16">
        <v>7.3336288869999997</v>
      </c>
      <c r="M46" s="16">
        <f t="shared" si="6"/>
        <v>7.1482451343333331</v>
      </c>
      <c r="N46" s="16">
        <v>12.44733431</v>
      </c>
      <c r="O46" s="16">
        <v>13.65753668</v>
      </c>
      <c r="P46" s="16">
        <v>14.714882230000001</v>
      </c>
      <c r="Q46" s="21">
        <f t="shared" si="7"/>
        <v>13.606584406666668</v>
      </c>
    </row>
    <row r="47" spans="1:17" s="9" customFormat="1" ht="15.5">
      <c r="A47" s="21" t="s">
        <v>250</v>
      </c>
      <c r="B47" s="16">
        <v>25.328829209999999</v>
      </c>
      <c r="C47" s="16">
        <v>7.5505766860000003</v>
      </c>
      <c r="D47" s="16">
        <v>8.4954959609999996</v>
      </c>
      <c r="E47" s="16">
        <f t="shared" si="4"/>
        <v>13.791633952333333</v>
      </c>
      <c r="F47" s="16">
        <v>9.3470218139999997</v>
      </c>
      <c r="G47" s="16">
        <v>6.8108854470000004</v>
      </c>
      <c r="H47" s="16">
        <v>7.0214068750000003</v>
      </c>
      <c r="I47" s="16">
        <f t="shared" si="5"/>
        <v>7.7264380453333326</v>
      </c>
      <c r="J47" s="16">
        <v>9.0470674970000005</v>
      </c>
      <c r="K47" s="16">
        <v>14.43866308</v>
      </c>
      <c r="L47" s="16">
        <v>9.0694684149999993</v>
      </c>
      <c r="M47" s="16">
        <f t="shared" si="6"/>
        <v>10.851732997333334</v>
      </c>
      <c r="N47" s="16">
        <v>28.56473248</v>
      </c>
      <c r="O47" s="16">
        <v>18.17043765</v>
      </c>
      <c r="P47" s="16">
        <v>34.843421419999999</v>
      </c>
      <c r="Q47" s="21">
        <f t="shared" si="7"/>
        <v>27.192863849999998</v>
      </c>
    </row>
    <row r="48" spans="1:17">
      <c r="A48" s="21" t="s">
        <v>251</v>
      </c>
      <c r="B48" s="16">
        <v>182.64860139999999</v>
      </c>
      <c r="C48" s="16">
        <v>37.374210259999998</v>
      </c>
      <c r="D48" s="16">
        <v>243.9047075</v>
      </c>
      <c r="E48" s="16">
        <f>AVERAGE(B48:D48)</f>
        <v>154.64250638666667</v>
      </c>
      <c r="F48" s="16">
        <v>191.7539046</v>
      </c>
      <c r="G48" s="16">
        <v>214.19046549999999</v>
      </c>
      <c r="H48" s="16">
        <v>132.57329910000001</v>
      </c>
      <c r="I48" s="16">
        <f>AVERAGE(F48:H48)</f>
        <v>179.50588973333333</v>
      </c>
      <c r="J48" s="16">
        <v>64.454065159999999</v>
      </c>
      <c r="K48" s="16">
        <v>38.569397500000001</v>
      </c>
      <c r="L48" s="16">
        <v>75.298530110000002</v>
      </c>
      <c r="M48" s="16">
        <f>AVERAGE(J48:L48)</f>
        <v>59.440664256666672</v>
      </c>
      <c r="N48" s="16">
        <v>31.355749809999999</v>
      </c>
      <c r="O48" s="16">
        <v>62.193079419999997</v>
      </c>
      <c r="P48" s="16">
        <v>20.485486649999999</v>
      </c>
      <c r="Q48" s="21">
        <f>AVERAGE(N48:P48)</f>
        <v>38.011438626666667</v>
      </c>
    </row>
    <row r="49" spans="1:17">
      <c r="A49" s="21" t="s">
        <v>252</v>
      </c>
      <c r="B49" s="16">
        <v>199.22947640000001</v>
      </c>
      <c r="C49" s="16">
        <v>66.878333380000001</v>
      </c>
      <c r="D49" s="16">
        <v>221.76169680000001</v>
      </c>
      <c r="E49" s="16">
        <f t="shared" ref="E49:E72" si="8">AVERAGE(B49:D49)</f>
        <v>162.62316885999999</v>
      </c>
      <c r="F49" s="16">
        <v>141.77549289999999</v>
      </c>
      <c r="G49" s="16">
        <v>171.4573718</v>
      </c>
      <c r="H49" s="16">
        <v>106.5675629</v>
      </c>
      <c r="I49" s="16">
        <f t="shared" ref="I49:I72" si="9">AVERAGE(F49:H49)</f>
        <v>139.93347586666667</v>
      </c>
      <c r="J49" s="16">
        <v>72.44641738</v>
      </c>
      <c r="K49" s="16">
        <v>40.158566100000002</v>
      </c>
      <c r="L49" s="16">
        <v>71.163890910000006</v>
      </c>
      <c r="M49" s="16">
        <f t="shared" ref="M49:M72" si="10">AVERAGE(J49:L49)</f>
        <v>61.256291463333334</v>
      </c>
      <c r="N49" s="16">
        <v>40.633251809999997</v>
      </c>
      <c r="O49" s="16">
        <v>52.175629100000002</v>
      </c>
      <c r="P49" s="16">
        <v>35.193791920000002</v>
      </c>
      <c r="Q49" s="21">
        <f t="shared" ref="Q49:Q72" si="11">AVERAGE(N49:P49)</f>
        <v>42.667557609999996</v>
      </c>
    </row>
    <row r="50" spans="1:17">
      <c r="A50" s="21" t="s">
        <v>253</v>
      </c>
      <c r="B50" s="16">
        <v>236.02826110000001</v>
      </c>
      <c r="C50" s="16">
        <v>107.9130414</v>
      </c>
      <c r="D50" s="16">
        <v>217.1162065</v>
      </c>
      <c r="E50" s="16">
        <f t="shared" si="8"/>
        <v>187.01916966666667</v>
      </c>
      <c r="F50" s="16">
        <v>139.63771729999999</v>
      </c>
      <c r="G50" s="16">
        <v>74.587028419999996</v>
      </c>
      <c r="H50" s="16">
        <v>63.614449759999999</v>
      </c>
      <c r="I50" s="16">
        <f t="shared" si="9"/>
        <v>92.613065160000005</v>
      </c>
      <c r="J50" s="16">
        <v>90.732454590000003</v>
      </c>
      <c r="K50" s="16">
        <v>88.144699700000004</v>
      </c>
      <c r="L50" s="16">
        <v>62.436094330000003</v>
      </c>
      <c r="M50" s="16">
        <f t="shared" si="10"/>
        <v>80.437749540000013</v>
      </c>
      <c r="N50" s="16">
        <v>51.942932999999996</v>
      </c>
      <c r="O50" s="16">
        <v>22.27096276</v>
      </c>
      <c r="P50" s="16">
        <v>39.745554179999999</v>
      </c>
      <c r="Q50" s="21">
        <f t="shared" si="11"/>
        <v>37.986483313333331</v>
      </c>
    </row>
    <row r="51" spans="1:17">
      <c r="A51" s="21" t="s">
        <v>254</v>
      </c>
      <c r="B51" s="16">
        <v>17.30575142</v>
      </c>
      <c r="C51" s="16">
        <v>7.9063630219999999</v>
      </c>
      <c r="D51" s="16">
        <v>17.405406360000001</v>
      </c>
      <c r="E51" s="16">
        <f t="shared" si="8"/>
        <v>14.205840267333334</v>
      </c>
      <c r="F51" s="16">
        <v>4.9039258630000004</v>
      </c>
      <c r="G51" s="16">
        <v>4.6222188869999998</v>
      </c>
      <c r="H51" s="16">
        <v>0.63992568999999999</v>
      </c>
      <c r="I51" s="16">
        <f t="shared" si="9"/>
        <v>3.3886901466666668</v>
      </c>
      <c r="J51" s="16">
        <v>4.7074172340000002</v>
      </c>
      <c r="K51" s="16">
        <v>4.9632904350000002</v>
      </c>
      <c r="L51" s="16">
        <v>2.5160460769999999</v>
      </c>
      <c r="M51" s="16">
        <f t="shared" si="10"/>
        <v>4.0622512486666666</v>
      </c>
      <c r="N51" s="16">
        <v>3.6288243840000001</v>
      </c>
      <c r="O51" s="16">
        <v>0.20825716499999999</v>
      </c>
      <c r="P51" s="16">
        <v>0.26759747699999997</v>
      </c>
      <c r="Q51" s="21">
        <f t="shared" si="11"/>
        <v>1.368226342</v>
      </c>
    </row>
    <row r="52" spans="1:17">
      <c r="A52" s="21" t="s">
        <v>255</v>
      </c>
      <c r="B52" s="16">
        <v>29.352985539999999</v>
      </c>
      <c r="C52" s="16">
        <v>30.127450979999999</v>
      </c>
      <c r="D52" s="16">
        <v>58.51717584</v>
      </c>
      <c r="E52" s="16">
        <f t="shared" si="8"/>
        <v>39.332537453333337</v>
      </c>
      <c r="F52" s="16">
        <v>18.053251119999999</v>
      </c>
      <c r="G52" s="16">
        <v>12.388767619999999</v>
      </c>
      <c r="H52" s="16">
        <v>11.454132100000001</v>
      </c>
      <c r="I52" s="16">
        <f t="shared" si="9"/>
        <v>13.965383613333332</v>
      </c>
      <c r="J52" s="16">
        <v>8.9524988469999993</v>
      </c>
      <c r="K52" s="16">
        <v>9.8261017269999993</v>
      </c>
      <c r="L52" s="16">
        <v>10.4150966</v>
      </c>
      <c r="M52" s="16">
        <f t="shared" si="10"/>
        <v>9.7312323913333341</v>
      </c>
      <c r="N52" s="16">
        <v>6.2742297589999998</v>
      </c>
      <c r="O52" s="16">
        <v>0.41418091600000001</v>
      </c>
      <c r="P52" s="16">
        <v>1.8626883169999999</v>
      </c>
      <c r="Q52" s="21">
        <f t="shared" si="11"/>
        <v>2.8503663306666667</v>
      </c>
    </row>
    <row r="53" spans="1:17">
      <c r="A53" s="21" t="s">
        <v>256</v>
      </c>
      <c r="B53" s="16">
        <v>148.5192916</v>
      </c>
      <c r="C53" s="16">
        <v>63.848180620000001</v>
      </c>
      <c r="D53" s="16">
        <v>172.05289260000001</v>
      </c>
      <c r="E53" s="16">
        <f t="shared" si="8"/>
        <v>128.14012160666667</v>
      </c>
      <c r="F53" s="16">
        <v>114.5596271</v>
      </c>
      <c r="G53" s="16">
        <v>126.30860439999999</v>
      </c>
      <c r="H53" s="16">
        <v>92.195129570000006</v>
      </c>
      <c r="I53" s="16">
        <f t="shared" si="9"/>
        <v>111.02112035666666</v>
      </c>
      <c r="J53" s="16">
        <v>58.70575393</v>
      </c>
      <c r="K53" s="16">
        <v>47.288895590000003</v>
      </c>
      <c r="L53" s="16">
        <v>72.812225400000003</v>
      </c>
      <c r="M53" s="16">
        <f t="shared" si="10"/>
        <v>59.602291639999997</v>
      </c>
      <c r="N53" s="16">
        <v>33.678077899999998</v>
      </c>
      <c r="O53" s="16">
        <v>36.240061150000002</v>
      </c>
      <c r="P53" s="16">
        <v>24.652210499999999</v>
      </c>
      <c r="Q53" s="21">
        <f t="shared" si="11"/>
        <v>31.523449850000002</v>
      </c>
    </row>
    <row r="54" spans="1:17">
      <c r="A54" s="21" t="s">
        <v>257</v>
      </c>
      <c r="B54" s="16">
        <v>168.1152797</v>
      </c>
      <c r="C54" s="16">
        <v>51.893258209999999</v>
      </c>
      <c r="D54" s="16">
        <v>168.61481240000001</v>
      </c>
      <c r="E54" s="16">
        <f t="shared" si="8"/>
        <v>129.54111677</v>
      </c>
      <c r="F54" s="16">
        <v>116.639391</v>
      </c>
      <c r="G54" s="16">
        <v>193.89283159999999</v>
      </c>
      <c r="H54" s="16">
        <v>117.603189</v>
      </c>
      <c r="I54" s="16">
        <f t="shared" si="9"/>
        <v>142.71180386666666</v>
      </c>
      <c r="J54" s="16">
        <v>53.779015719999997</v>
      </c>
      <c r="K54" s="16">
        <v>134.4433784</v>
      </c>
      <c r="L54" s="16">
        <v>66.277313750000005</v>
      </c>
      <c r="M54" s="16">
        <f t="shared" si="10"/>
        <v>84.83323595666667</v>
      </c>
      <c r="N54" s="16">
        <v>50.793955840000002</v>
      </c>
      <c r="O54" s="16">
        <v>69.930720600000001</v>
      </c>
      <c r="P54" s="16">
        <v>40.686085929999997</v>
      </c>
      <c r="Q54" s="21">
        <f t="shared" si="11"/>
        <v>53.803587456666662</v>
      </c>
    </row>
    <row r="55" spans="1:17">
      <c r="A55" s="21" t="s">
        <v>258</v>
      </c>
      <c r="B55" s="16">
        <v>30.918699100000001</v>
      </c>
      <c r="C55" s="16">
        <v>10.10975563</v>
      </c>
      <c r="D55" s="16">
        <v>8.0736741159999994</v>
      </c>
      <c r="E55" s="16">
        <f t="shared" si="8"/>
        <v>16.367376281999999</v>
      </c>
      <c r="F55" s="16">
        <v>15.508012369999999</v>
      </c>
      <c r="G55" s="16">
        <v>10.373337510000001</v>
      </c>
      <c r="H55" s="16">
        <v>6.7798460909999996</v>
      </c>
      <c r="I55" s="16">
        <f t="shared" si="9"/>
        <v>10.887065323666667</v>
      </c>
      <c r="J55" s="16">
        <v>10.1317491</v>
      </c>
      <c r="K55" s="16">
        <v>20.861949970000001</v>
      </c>
      <c r="L55" s="16">
        <v>6.863794049</v>
      </c>
      <c r="M55" s="16">
        <f t="shared" si="10"/>
        <v>12.619164373000002</v>
      </c>
      <c r="N55" s="16">
        <v>25.96985535</v>
      </c>
      <c r="O55" s="16">
        <v>21.82937519</v>
      </c>
      <c r="P55" s="16">
        <v>24.047576129999999</v>
      </c>
      <c r="Q55" s="21">
        <f t="shared" si="11"/>
        <v>23.948935556666665</v>
      </c>
    </row>
    <row r="56" spans="1:17">
      <c r="A56" s="21" t="s">
        <v>259</v>
      </c>
      <c r="B56" s="16">
        <v>134.5593533</v>
      </c>
      <c r="C56" s="16">
        <v>71.114278490000004</v>
      </c>
      <c r="D56" s="16">
        <v>80.857100489999993</v>
      </c>
      <c r="E56" s="16">
        <f t="shared" si="8"/>
        <v>95.510244093333327</v>
      </c>
      <c r="F56" s="16">
        <v>79.275843800000004</v>
      </c>
      <c r="G56" s="16">
        <v>31.574892569999999</v>
      </c>
      <c r="H56" s="16">
        <v>34.179850080000001</v>
      </c>
      <c r="I56" s="16">
        <f t="shared" si="9"/>
        <v>48.343528816666669</v>
      </c>
      <c r="J56" s="16">
        <v>58.598174270000001</v>
      </c>
      <c r="K56" s="16">
        <v>26.84903778</v>
      </c>
      <c r="L56" s="16">
        <v>34.961717880000002</v>
      </c>
      <c r="M56" s="16">
        <f t="shared" si="10"/>
        <v>40.136309976666666</v>
      </c>
      <c r="N56" s="16">
        <v>29.863324009999999</v>
      </c>
      <c r="O56" s="16">
        <v>3.8405866789999998</v>
      </c>
      <c r="P56" s="16">
        <v>14.914408269999999</v>
      </c>
      <c r="Q56" s="21">
        <f t="shared" si="11"/>
        <v>16.206106319666663</v>
      </c>
    </row>
    <row r="57" spans="1:17">
      <c r="A57" s="21" t="s">
        <v>260</v>
      </c>
      <c r="B57" s="16">
        <v>20.2508698</v>
      </c>
      <c r="C57" s="16">
        <v>8.2382312710000001</v>
      </c>
      <c r="D57" s="16">
        <v>7.0354172159999999</v>
      </c>
      <c r="E57" s="16">
        <f t="shared" si="8"/>
        <v>11.841506095666666</v>
      </c>
      <c r="F57" s="16">
        <v>13.792996430000001</v>
      </c>
      <c r="G57" s="16">
        <v>12.476313559999999</v>
      </c>
      <c r="H57" s="16">
        <v>5.7911313240000002</v>
      </c>
      <c r="I57" s="16">
        <f t="shared" si="9"/>
        <v>10.686813771333334</v>
      </c>
      <c r="J57" s="16">
        <v>17.208788519999999</v>
      </c>
      <c r="K57" s="16">
        <v>22.173848360000001</v>
      </c>
      <c r="L57" s="16">
        <v>5.3890592699999997</v>
      </c>
      <c r="M57" s="16">
        <f t="shared" si="10"/>
        <v>14.923898716666665</v>
      </c>
      <c r="N57" s="16">
        <v>46.692437130000002</v>
      </c>
      <c r="O57" s="16">
        <v>15.602151020000001</v>
      </c>
      <c r="P57" s="16">
        <v>34.118030640000001</v>
      </c>
      <c r="Q57" s="21">
        <f t="shared" si="11"/>
        <v>32.13753959666667</v>
      </c>
    </row>
    <row r="58" spans="1:17">
      <c r="A58" s="21" t="s">
        <v>261</v>
      </c>
      <c r="B58" s="16">
        <v>193.71074300000001</v>
      </c>
      <c r="C58" s="16">
        <v>49.794520110000001</v>
      </c>
      <c r="D58" s="16">
        <v>246.55458100000001</v>
      </c>
      <c r="E58" s="16">
        <f t="shared" si="8"/>
        <v>163.35328137000002</v>
      </c>
      <c r="F58" s="16">
        <v>163.86650370000001</v>
      </c>
      <c r="G58" s="16">
        <v>157.3434681</v>
      </c>
      <c r="H58" s="16">
        <v>192.25401339999999</v>
      </c>
      <c r="I58" s="16">
        <f t="shared" si="9"/>
        <v>171.15466173333334</v>
      </c>
      <c r="J58" s="16">
        <v>65.616868710000006</v>
      </c>
      <c r="K58" s="16">
        <v>63.449110490000002</v>
      </c>
      <c r="L58" s="16">
        <v>90.837176220000003</v>
      </c>
      <c r="M58" s="16">
        <f t="shared" si="10"/>
        <v>73.301051806666678</v>
      </c>
      <c r="N58" s="16">
        <v>26.1278574</v>
      </c>
      <c r="O58" s="16">
        <v>102.7376836</v>
      </c>
      <c r="P58" s="16">
        <v>30.59923994</v>
      </c>
      <c r="Q58" s="21">
        <f t="shared" si="11"/>
        <v>53.154926979999999</v>
      </c>
    </row>
    <row r="59" spans="1:17">
      <c r="A59" s="21" t="s">
        <v>262</v>
      </c>
      <c r="B59" s="16">
        <v>121.1045496</v>
      </c>
      <c r="C59" s="16">
        <v>57.014801980000001</v>
      </c>
      <c r="D59" s="16">
        <v>104.6056054</v>
      </c>
      <c r="E59" s="16">
        <f t="shared" si="8"/>
        <v>94.241652326666667</v>
      </c>
      <c r="F59" s="16">
        <v>132.974749</v>
      </c>
      <c r="G59" s="16">
        <v>142.2663565</v>
      </c>
      <c r="H59" s="16">
        <v>88.547313799999998</v>
      </c>
      <c r="I59" s="16">
        <f t="shared" si="9"/>
        <v>121.26280643333332</v>
      </c>
      <c r="J59" s="16">
        <v>54.061930689999997</v>
      </c>
      <c r="K59" s="16">
        <v>31.954817120000001</v>
      </c>
      <c r="L59" s="16">
        <v>51.588778840000003</v>
      </c>
      <c r="M59" s="16">
        <f t="shared" si="10"/>
        <v>45.868508883333334</v>
      </c>
      <c r="N59" s="16">
        <v>25.30374943</v>
      </c>
      <c r="O59" s="16">
        <v>27.405028789999999</v>
      </c>
      <c r="P59" s="16">
        <v>17.980356140000001</v>
      </c>
      <c r="Q59" s="21">
        <f t="shared" si="11"/>
        <v>23.563044786666666</v>
      </c>
    </row>
    <row r="60" spans="1:17">
      <c r="A60" s="21" t="s">
        <v>263</v>
      </c>
      <c r="B60" s="16">
        <v>233.8633571</v>
      </c>
      <c r="C60" s="16">
        <v>126.81041329999999</v>
      </c>
      <c r="D60" s="16">
        <v>351.0070235</v>
      </c>
      <c r="E60" s="16">
        <f t="shared" si="8"/>
        <v>237.22693130000002</v>
      </c>
      <c r="F60" s="16">
        <v>203.28216889999999</v>
      </c>
      <c r="G60" s="16">
        <v>191.4420307</v>
      </c>
      <c r="H60" s="16">
        <v>176.74292539999999</v>
      </c>
      <c r="I60" s="16">
        <f t="shared" si="9"/>
        <v>190.48904166666668</v>
      </c>
      <c r="J60" s="16">
        <v>64.269908790000002</v>
      </c>
      <c r="K60" s="16">
        <v>35.511677319999997</v>
      </c>
      <c r="L60" s="16">
        <v>106.25736379999999</v>
      </c>
      <c r="M60" s="16">
        <f t="shared" si="10"/>
        <v>68.67964997</v>
      </c>
      <c r="N60" s="16">
        <v>29.226792920000001</v>
      </c>
      <c r="O60" s="16">
        <v>38.7487858</v>
      </c>
      <c r="P60" s="16">
        <v>26.916940369999999</v>
      </c>
      <c r="Q60" s="21">
        <f t="shared" si="11"/>
        <v>31.630839696666669</v>
      </c>
    </row>
    <row r="61" spans="1:17">
      <c r="A61" s="21" t="s">
        <v>264</v>
      </c>
      <c r="B61" s="16">
        <v>110.0319674</v>
      </c>
      <c r="C61" s="16">
        <v>36.964102410000002</v>
      </c>
      <c r="D61" s="16">
        <v>113.6269245</v>
      </c>
      <c r="E61" s="16">
        <f t="shared" si="8"/>
        <v>86.874331436666651</v>
      </c>
      <c r="F61" s="16">
        <v>73.02356168</v>
      </c>
      <c r="G61" s="16">
        <v>78.550362460000002</v>
      </c>
      <c r="H61" s="16">
        <v>48.217929529999999</v>
      </c>
      <c r="I61" s="16">
        <f t="shared" si="9"/>
        <v>66.597284556666665</v>
      </c>
      <c r="J61" s="16">
        <v>35.422161500000001</v>
      </c>
      <c r="K61" s="16">
        <v>27.921853779999999</v>
      </c>
      <c r="L61" s="16">
        <v>42.808120260000003</v>
      </c>
      <c r="M61" s="16">
        <f t="shared" si="10"/>
        <v>35.384045180000001</v>
      </c>
      <c r="N61" s="16">
        <v>21.044682730000002</v>
      </c>
      <c r="O61" s="16">
        <v>36.999962500000002</v>
      </c>
      <c r="P61" s="16">
        <v>17.310801170000001</v>
      </c>
      <c r="Q61" s="21">
        <f t="shared" si="11"/>
        <v>25.118482133333334</v>
      </c>
    </row>
    <row r="62" spans="1:17" s="3" customFormat="1" ht="15.5">
      <c r="A62" s="21" t="s">
        <v>265</v>
      </c>
      <c r="B62" s="16">
        <v>34.286864970000003</v>
      </c>
      <c r="C62" s="16">
        <v>16.260807939999999</v>
      </c>
      <c r="D62" s="16">
        <v>14.69340678</v>
      </c>
      <c r="E62" s="16">
        <f t="shared" si="8"/>
        <v>21.747026563333336</v>
      </c>
      <c r="F62" s="16">
        <v>21.979390209999998</v>
      </c>
      <c r="G62" s="16">
        <v>16.802759330000001</v>
      </c>
      <c r="H62" s="16">
        <v>15.620214799999999</v>
      </c>
      <c r="I62" s="16">
        <f t="shared" si="9"/>
        <v>18.134121446666665</v>
      </c>
      <c r="J62" s="16">
        <v>15.786004459999999</v>
      </c>
      <c r="K62" s="16">
        <v>20.648530860000001</v>
      </c>
      <c r="L62" s="16">
        <v>15.800855759999999</v>
      </c>
      <c r="M62" s="16">
        <f t="shared" si="10"/>
        <v>17.411797026666665</v>
      </c>
      <c r="N62" s="16">
        <v>33.060118160000002</v>
      </c>
      <c r="O62" s="16">
        <v>32.381354629999997</v>
      </c>
      <c r="P62" s="16">
        <v>48.752834329999999</v>
      </c>
      <c r="Q62" s="21">
        <f t="shared" si="11"/>
        <v>38.064769040000002</v>
      </c>
    </row>
    <row r="63" spans="1:17" s="3" customFormat="1" ht="15.5">
      <c r="A63" s="21" t="s">
        <v>266</v>
      </c>
      <c r="B63" s="21">
        <v>14.202836619999999</v>
      </c>
      <c r="C63" s="21">
        <v>12.41472587</v>
      </c>
      <c r="D63" s="21">
        <v>4.7864453899999999</v>
      </c>
      <c r="E63" s="21">
        <f t="shared" si="8"/>
        <v>10.468002626666665</v>
      </c>
      <c r="F63" s="21">
        <v>3.5487704039999999</v>
      </c>
      <c r="G63" s="21">
        <v>2.9064910240000001</v>
      </c>
      <c r="H63" s="21">
        <v>8.7413224780000007</v>
      </c>
      <c r="I63" s="21">
        <f t="shared" si="9"/>
        <v>5.0655279686666672</v>
      </c>
      <c r="J63" s="21">
        <v>14.6140758</v>
      </c>
      <c r="K63" s="21">
        <v>15.02676482</v>
      </c>
      <c r="L63" s="21">
        <v>13.889466629999999</v>
      </c>
      <c r="M63" s="21">
        <f t="shared" si="10"/>
        <v>14.510102416666667</v>
      </c>
      <c r="N63" s="21">
        <v>75.726610800000003</v>
      </c>
      <c r="O63" s="21">
        <v>45.480288780000002</v>
      </c>
      <c r="P63" s="21">
        <v>116.86603169999999</v>
      </c>
      <c r="Q63" s="21">
        <f t="shared" si="11"/>
        <v>79.357643759999988</v>
      </c>
    </row>
    <row r="64" spans="1:17" s="3" customFormat="1" ht="15.5">
      <c r="A64" s="21" t="s">
        <v>267</v>
      </c>
      <c r="B64" s="21">
        <v>10.9434928</v>
      </c>
      <c r="C64" s="21">
        <v>15.135822689999999</v>
      </c>
      <c r="D64" s="21">
        <v>7.2791795090000004</v>
      </c>
      <c r="E64" s="21">
        <f t="shared" si="8"/>
        <v>11.119498333000001</v>
      </c>
      <c r="F64" s="21">
        <v>10.707964629999999</v>
      </c>
      <c r="G64" s="21">
        <v>7.7328765370000001</v>
      </c>
      <c r="H64" s="21">
        <v>12.80493727</v>
      </c>
      <c r="I64" s="21">
        <f t="shared" si="9"/>
        <v>10.415259478999999</v>
      </c>
      <c r="J64" s="21">
        <v>15.38743142</v>
      </c>
      <c r="K64" s="21">
        <v>27.91721527</v>
      </c>
      <c r="L64" s="21">
        <v>18.76553912</v>
      </c>
      <c r="M64" s="21">
        <f t="shared" si="10"/>
        <v>20.690061936666666</v>
      </c>
      <c r="N64" s="21">
        <v>67.134012170000005</v>
      </c>
      <c r="O64" s="21">
        <v>29.798575589999999</v>
      </c>
      <c r="P64" s="21">
        <v>50.128191639999997</v>
      </c>
      <c r="Q64" s="21">
        <f t="shared" si="11"/>
        <v>49.020259799999998</v>
      </c>
    </row>
    <row r="65" spans="1:17" s="3" customFormat="1" ht="15.5">
      <c r="A65" s="21" t="s">
        <v>268</v>
      </c>
      <c r="B65" s="21">
        <v>45.336128209999998</v>
      </c>
      <c r="C65" s="21">
        <v>4.0449177519999999</v>
      </c>
      <c r="D65" s="21">
        <v>13.68919633</v>
      </c>
      <c r="E65" s="21">
        <f t="shared" si="8"/>
        <v>21.023414097333333</v>
      </c>
      <c r="F65" s="21">
        <v>13.485117799999999</v>
      </c>
      <c r="G65" s="21">
        <v>8.076888426</v>
      </c>
      <c r="H65" s="21">
        <v>4.1174099750000002</v>
      </c>
      <c r="I65" s="21">
        <f t="shared" si="9"/>
        <v>8.5598054003333335</v>
      </c>
      <c r="J65" s="21">
        <v>4.4741329929999996</v>
      </c>
      <c r="K65" s="21">
        <v>14.49562412</v>
      </c>
      <c r="L65" s="21">
        <v>3.2999502559999998</v>
      </c>
      <c r="M65" s="21">
        <f t="shared" si="10"/>
        <v>7.4232357896666663</v>
      </c>
      <c r="N65" s="21">
        <v>24.297890240000001</v>
      </c>
      <c r="O65" s="21">
        <v>18.70828762</v>
      </c>
      <c r="P65" s="21">
        <v>21.065551710000001</v>
      </c>
      <c r="Q65" s="21">
        <f t="shared" si="11"/>
        <v>21.357243190000002</v>
      </c>
    </row>
    <row r="66" spans="1:17" s="3" customFormat="1" ht="15.5">
      <c r="A66" s="21" t="s">
        <v>269</v>
      </c>
      <c r="B66" s="21">
        <v>81.046951190000001</v>
      </c>
      <c r="C66" s="21">
        <v>19.006765479999999</v>
      </c>
      <c r="D66" s="21">
        <v>42.975293000000001</v>
      </c>
      <c r="E66" s="21">
        <f t="shared" si="8"/>
        <v>47.676336556666662</v>
      </c>
      <c r="F66" s="21">
        <v>6.6259257470000001</v>
      </c>
      <c r="G66" s="21">
        <v>0.721447701</v>
      </c>
      <c r="H66" s="21">
        <v>8.4487499639999992</v>
      </c>
      <c r="I66" s="21">
        <f t="shared" si="9"/>
        <v>5.265374470666667</v>
      </c>
      <c r="J66" s="21">
        <v>21.438118490000001</v>
      </c>
      <c r="K66" s="21">
        <v>21.800284349999998</v>
      </c>
      <c r="L66" s="21">
        <v>9.0787754150000008</v>
      </c>
      <c r="M66" s="21">
        <f t="shared" si="10"/>
        <v>17.439059418333333</v>
      </c>
      <c r="N66" s="21">
        <v>50.853189970000003</v>
      </c>
      <c r="O66" s="21">
        <v>32.885621039999997</v>
      </c>
      <c r="P66" s="21">
        <v>84.967442180000006</v>
      </c>
      <c r="Q66" s="21">
        <f t="shared" si="11"/>
        <v>56.235417730000002</v>
      </c>
    </row>
    <row r="67" spans="1:17" s="3" customFormat="1" ht="15.5">
      <c r="A67" s="21" t="s">
        <v>270</v>
      </c>
      <c r="B67" s="21">
        <v>68.92926593</v>
      </c>
      <c r="C67" s="21">
        <v>13.77863447</v>
      </c>
      <c r="D67" s="21">
        <v>34.773138680000002</v>
      </c>
      <c r="E67" s="21">
        <f t="shared" si="8"/>
        <v>39.160346359999998</v>
      </c>
      <c r="F67" s="21">
        <v>6.1733818490000001</v>
      </c>
      <c r="G67" s="21">
        <v>0.65859430299999999</v>
      </c>
      <c r="H67" s="21">
        <v>6.6928255019999998</v>
      </c>
      <c r="I67" s="21">
        <f t="shared" si="9"/>
        <v>4.5082672180000003</v>
      </c>
      <c r="J67" s="21">
        <v>13.45135559</v>
      </c>
      <c r="K67" s="21">
        <v>13.833633880000001</v>
      </c>
      <c r="L67" s="21">
        <v>7.8681849650000002</v>
      </c>
      <c r="M67" s="21">
        <f t="shared" si="10"/>
        <v>11.717724811666665</v>
      </c>
      <c r="N67" s="21">
        <v>36.751382079999999</v>
      </c>
      <c r="O67" s="21">
        <v>23.971661860000001</v>
      </c>
      <c r="P67" s="21">
        <v>61.412269360000003</v>
      </c>
      <c r="Q67" s="21">
        <f t="shared" si="11"/>
        <v>40.7117711</v>
      </c>
    </row>
    <row r="68" spans="1:17">
      <c r="A68" s="21" t="s">
        <v>271</v>
      </c>
      <c r="B68" s="21">
        <v>9.7879883420000002</v>
      </c>
      <c r="C68" s="21">
        <v>1.6297309579999999</v>
      </c>
      <c r="D68" s="21">
        <v>3.6609791519999999</v>
      </c>
      <c r="E68" s="21">
        <f t="shared" si="8"/>
        <v>5.0262328173333328</v>
      </c>
      <c r="F68" s="21">
        <v>0.93880922099999997</v>
      </c>
      <c r="G68" s="21">
        <v>0.951471493</v>
      </c>
      <c r="H68" s="21">
        <v>0.52344152099999997</v>
      </c>
      <c r="I68" s="21">
        <f t="shared" si="9"/>
        <v>0.80457407833333328</v>
      </c>
      <c r="J68" s="21">
        <v>1.275490427</v>
      </c>
      <c r="K68" s="21">
        <v>2.140639926</v>
      </c>
      <c r="L68" s="21">
        <v>0.67006478400000002</v>
      </c>
      <c r="M68" s="21">
        <f t="shared" si="10"/>
        <v>1.3620650456666665</v>
      </c>
      <c r="N68" s="21">
        <v>10.69649733</v>
      </c>
      <c r="O68" s="21">
        <v>5.2126672430000003</v>
      </c>
      <c r="P68" s="21">
        <v>14.73841401</v>
      </c>
      <c r="Q68" s="21">
        <f t="shared" si="11"/>
        <v>10.215859527666666</v>
      </c>
    </row>
    <row r="69" spans="1:17">
      <c r="A69" s="21" t="s">
        <v>272</v>
      </c>
      <c r="B69" s="21">
        <v>10.489991099999999</v>
      </c>
      <c r="C69" s="21">
        <v>7.4409666989999996</v>
      </c>
      <c r="D69" s="21">
        <v>5.2815282330000004</v>
      </c>
      <c r="E69" s="21">
        <f t="shared" si="8"/>
        <v>7.7374953439999992</v>
      </c>
      <c r="F69" s="21">
        <v>4.5636471240000001</v>
      </c>
      <c r="G69" s="21">
        <v>3.000923588</v>
      </c>
      <c r="H69" s="21">
        <v>4.7721607769999999</v>
      </c>
      <c r="I69" s="21">
        <f t="shared" si="9"/>
        <v>4.1122438296666664</v>
      </c>
      <c r="J69" s="21">
        <v>4.9699126189999996</v>
      </c>
      <c r="K69" s="21">
        <v>6.7031857590000001</v>
      </c>
      <c r="L69" s="21">
        <v>4.8979138009999996</v>
      </c>
      <c r="M69" s="21">
        <f t="shared" si="10"/>
        <v>5.5236707263333331</v>
      </c>
      <c r="N69" s="21">
        <v>10.970868449999999</v>
      </c>
      <c r="O69" s="21">
        <v>9.1403107519999995</v>
      </c>
      <c r="P69" s="21">
        <v>10.79627206</v>
      </c>
      <c r="Q69" s="21">
        <f t="shared" si="11"/>
        <v>10.302483753999999</v>
      </c>
    </row>
    <row r="70" spans="1:17">
      <c r="A70" s="21" t="s">
        <v>273</v>
      </c>
      <c r="B70" s="21">
        <v>0.14818283400000001</v>
      </c>
      <c r="C70" s="21">
        <v>6.0242629470000004</v>
      </c>
      <c r="D70" s="21">
        <v>0.26911669199999999</v>
      </c>
      <c r="E70" s="21">
        <f t="shared" si="8"/>
        <v>2.1471874909999999</v>
      </c>
      <c r="F70" s="21">
        <v>7.9802253170000004</v>
      </c>
      <c r="G70" s="21">
        <v>4.7707928749999997</v>
      </c>
      <c r="H70" s="21">
        <v>11.120117909999999</v>
      </c>
      <c r="I70" s="21">
        <f t="shared" si="9"/>
        <v>7.9570453673333335</v>
      </c>
      <c r="J70" s="21">
        <v>23.436623000000001</v>
      </c>
      <c r="K70" s="21">
        <v>4.1998131089999999</v>
      </c>
      <c r="L70" s="21">
        <v>53.386594520000003</v>
      </c>
      <c r="M70" s="21">
        <f t="shared" si="10"/>
        <v>27.007676876333335</v>
      </c>
      <c r="N70" s="21">
        <v>0.88458076299999999</v>
      </c>
      <c r="O70" s="21">
        <v>1.622882054</v>
      </c>
      <c r="P70" s="21">
        <v>0.28962531800000002</v>
      </c>
      <c r="Q70" s="21">
        <f t="shared" si="11"/>
        <v>0.93236271166666673</v>
      </c>
    </row>
    <row r="71" spans="1:17">
      <c r="A71" s="21" t="s">
        <v>274</v>
      </c>
      <c r="B71" s="21">
        <v>8.9278590629999997</v>
      </c>
      <c r="C71" s="21">
        <v>12.25589776</v>
      </c>
      <c r="D71" s="21">
        <v>7.3484485490000004</v>
      </c>
      <c r="E71" s="21">
        <f t="shared" si="8"/>
        <v>9.510735124</v>
      </c>
      <c r="F71" s="21">
        <v>9.5988938319999999</v>
      </c>
      <c r="G71" s="21">
        <v>5.3841576519999998</v>
      </c>
      <c r="H71" s="21">
        <v>9.4051963040000004</v>
      </c>
      <c r="I71" s="21">
        <f t="shared" si="9"/>
        <v>8.1294159293333337</v>
      </c>
      <c r="J71" s="21">
        <v>25.033338499999999</v>
      </c>
      <c r="K71" s="21">
        <v>11.61418141</v>
      </c>
      <c r="L71" s="21">
        <v>29.24397544</v>
      </c>
      <c r="M71" s="21">
        <f t="shared" si="10"/>
        <v>21.963831783333333</v>
      </c>
      <c r="N71" s="21">
        <v>14.773015409999999</v>
      </c>
      <c r="O71" s="21">
        <v>19.298077840000001</v>
      </c>
      <c r="P71" s="21">
        <v>28.253586540000001</v>
      </c>
      <c r="Q71" s="21">
        <f t="shared" si="11"/>
        <v>20.774893263333336</v>
      </c>
    </row>
    <row r="72" spans="1:17">
      <c r="A72" s="21" t="s">
        <v>275</v>
      </c>
      <c r="B72" s="21">
        <v>39.177613960000002</v>
      </c>
      <c r="C72" s="21">
        <v>9.8817915949999993</v>
      </c>
      <c r="D72" s="21">
        <v>27.706512480000001</v>
      </c>
      <c r="E72" s="21">
        <f t="shared" si="8"/>
        <v>25.588639345000001</v>
      </c>
      <c r="F72" s="21">
        <v>34.25195738</v>
      </c>
      <c r="G72" s="21">
        <v>29.546095229999999</v>
      </c>
      <c r="H72" s="21">
        <v>23.63370201</v>
      </c>
      <c r="I72" s="21">
        <f t="shared" si="9"/>
        <v>29.143918206666665</v>
      </c>
      <c r="J72" s="21">
        <v>40.58731994</v>
      </c>
      <c r="K72" s="21">
        <v>43.9225578</v>
      </c>
      <c r="L72" s="21">
        <v>17.08023489</v>
      </c>
      <c r="M72" s="21">
        <f t="shared" si="10"/>
        <v>33.863370876666671</v>
      </c>
      <c r="N72" s="21">
        <v>25.165499189999998</v>
      </c>
      <c r="O72" s="21">
        <v>43.864803139999999</v>
      </c>
      <c r="P72" s="21">
        <v>17.038827300000001</v>
      </c>
      <c r="Q72" s="21">
        <f t="shared" si="11"/>
        <v>28.689709876666665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B05A7-D9D5-4A6E-83CF-93049384AD30}">
  <dimension ref="A1:D151"/>
  <sheetViews>
    <sheetView topLeftCell="A10" workbookViewId="0">
      <selection activeCell="A27" sqref="A27:XFD33"/>
    </sheetView>
  </sheetViews>
  <sheetFormatPr defaultRowHeight="14.5"/>
  <cols>
    <col min="1" max="1" width="33.08984375" customWidth="1"/>
    <col min="2" max="2" width="32.7265625" customWidth="1"/>
  </cols>
  <sheetData>
    <row r="1" spans="1:4">
      <c r="A1" s="39" t="s">
        <v>280</v>
      </c>
      <c r="B1" s="8"/>
      <c r="C1" s="8"/>
      <c r="D1" s="8"/>
    </row>
    <row r="2" spans="1:4">
      <c r="A2" s="21" t="s">
        <v>142</v>
      </c>
      <c r="B2" s="21" t="s">
        <v>160</v>
      </c>
      <c r="C2" s="21" t="s">
        <v>143</v>
      </c>
      <c r="D2" s="21" t="s">
        <v>144</v>
      </c>
    </row>
    <row r="3" spans="1:4">
      <c r="A3" s="21" t="s">
        <v>161</v>
      </c>
      <c r="B3" s="21" t="s">
        <v>145</v>
      </c>
      <c r="C3" s="21">
        <v>2.8597844401993599E-2</v>
      </c>
      <c r="D3" s="21">
        <v>0.97140215560619703</v>
      </c>
    </row>
    <row r="4" spans="1:4">
      <c r="A4" s="21" t="s">
        <v>161</v>
      </c>
      <c r="B4" s="21" t="s">
        <v>147</v>
      </c>
      <c r="C4" s="21">
        <v>4.6103603898007698E-3</v>
      </c>
      <c r="D4" s="21">
        <v>0.99538963961151905</v>
      </c>
    </row>
    <row r="5" spans="1:4">
      <c r="A5" s="21" t="s">
        <v>161</v>
      </c>
      <c r="B5" s="21" t="s">
        <v>148</v>
      </c>
      <c r="C5" s="21">
        <v>1.31571375065447E-2</v>
      </c>
      <c r="D5" s="21">
        <v>0.98684286249722397</v>
      </c>
    </row>
    <row r="6" spans="1:4">
      <c r="A6" s="21" t="s">
        <v>161</v>
      </c>
      <c r="B6" s="21" t="s">
        <v>149</v>
      </c>
      <c r="C6" s="21">
        <v>1.4668065520530599E-3</v>
      </c>
      <c r="D6" s="21">
        <v>0.998533193448367</v>
      </c>
    </row>
    <row r="7" spans="1:4">
      <c r="A7" s="21" t="s">
        <v>161</v>
      </c>
      <c r="B7" s="21" t="s">
        <v>150</v>
      </c>
      <c r="C7" s="21">
        <v>4.4397783288474303E-3</v>
      </c>
      <c r="D7" s="21">
        <v>0.99556022167242397</v>
      </c>
    </row>
    <row r="8" spans="1:4">
      <c r="A8" s="21" t="s">
        <v>161</v>
      </c>
      <c r="B8" s="21" t="s">
        <v>155</v>
      </c>
      <c r="C8" s="21">
        <v>9.0418892836214102E-3</v>
      </c>
      <c r="D8" s="21">
        <v>0.990958110718968</v>
      </c>
    </row>
    <row r="9" spans="1:4">
      <c r="A9" s="21" t="s">
        <v>162</v>
      </c>
      <c r="B9" s="21" t="s">
        <v>151</v>
      </c>
      <c r="C9" s="21">
        <v>1.3048973571209901E-2</v>
      </c>
      <c r="D9" s="21">
        <v>-0.98695102643252697</v>
      </c>
    </row>
    <row r="10" spans="1:4">
      <c r="A10" s="21" t="s">
        <v>162</v>
      </c>
      <c r="B10" s="21" t="s">
        <v>152</v>
      </c>
      <c r="C10" s="21">
        <v>3.1222836231106599E-2</v>
      </c>
      <c r="D10" s="21">
        <v>-0.96877716377783596</v>
      </c>
    </row>
    <row r="11" spans="1:4">
      <c r="A11" s="21" t="s">
        <v>162</v>
      </c>
      <c r="B11" s="21" t="s">
        <v>153</v>
      </c>
      <c r="C11" s="21">
        <v>1.44926462303745E-2</v>
      </c>
      <c r="D11" s="21">
        <v>-0.98550735377377596</v>
      </c>
    </row>
    <row r="12" spans="1:4">
      <c r="A12" s="21" t="s">
        <v>162</v>
      </c>
      <c r="B12" s="21" t="s">
        <v>158</v>
      </c>
      <c r="C12" s="21">
        <v>2.7003376838438401E-2</v>
      </c>
      <c r="D12" s="21">
        <v>-0.97299662316929603</v>
      </c>
    </row>
    <row r="13" spans="1:4">
      <c r="A13" s="21" t="s">
        <v>163</v>
      </c>
      <c r="B13" s="21" t="s">
        <v>145</v>
      </c>
      <c r="C13" s="21">
        <v>2.4219358643834701E-2</v>
      </c>
      <c r="D13" s="21">
        <v>0.97578064136310205</v>
      </c>
    </row>
    <row r="14" spans="1:4">
      <c r="A14" s="21" t="s">
        <v>163</v>
      </c>
      <c r="B14" s="21" t="s">
        <v>147</v>
      </c>
      <c r="C14" s="21">
        <v>1.07200995047866E-2</v>
      </c>
      <c r="D14" s="21">
        <v>0.98927990049828396</v>
      </c>
    </row>
    <row r="15" spans="1:4">
      <c r="A15" s="21" t="s">
        <v>163</v>
      </c>
      <c r="B15" s="21" t="s">
        <v>148</v>
      </c>
      <c r="C15" s="21">
        <v>2.5964228929659799E-2</v>
      </c>
      <c r="D15" s="21">
        <v>0.97403577107777695</v>
      </c>
    </row>
    <row r="16" spans="1:4">
      <c r="A16" s="21" t="s">
        <v>163</v>
      </c>
      <c r="B16" s="21" t="s">
        <v>149</v>
      </c>
      <c r="C16" s="21">
        <v>5.75434766935047E-3</v>
      </c>
      <c r="D16" s="21">
        <v>0.994245652332297</v>
      </c>
    </row>
    <row r="17" spans="1:4">
      <c r="A17" s="21" t="s">
        <v>163</v>
      </c>
      <c r="B17" s="21" t="s">
        <v>150</v>
      </c>
      <c r="C17" s="21">
        <v>1.9253262075619899E-2</v>
      </c>
      <c r="D17" s="21">
        <v>0.98074673792989497</v>
      </c>
    </row>
    <row r="18" spans="1:4">
      <c r="A18" s="21" t="s">
        <v>163</v>
      </c>
      <c r="B18" s="21" t="s">
        <v>155</v>
      </c>
      <c r="C18" s="21">
        <v>2.7474237494476399E-2</v>
      </c>
      <c r="D18" s="21">
        <v>0.97252576251339296</v>
      </c>
    </row>
    <row r="19" spans="1:4">
      <c r="A19" s="21" t="s">
        <v>164</v>
      </c>
      <c r="B19" s="21" t="s">
        <v>147</v>
      </c>
      <c r="C19" s="21">
        <v>1.8253974448277002E-2</v>
      </c>
      <c r="D19" s="21">
        <v>0.98174602555695101</v>
      </c>
    </row>
    <row r="20" spans="1:4">
      <c r="A20" s="21" t="s">
        <v>164</v>
      </c>
      <c r="B20" s="21" t="s">
        <v>148</v>
      </c>
      <c r="C20" s="21">
        <v>1.9339797916943499E-2</v>
      </c>
      <c r="D20" s="21">
        <v>0.98066020208859594</v>
      </c>
    </row>
    <row r="21" spans="1:4">
      <c r="A21" s="21" t="s">
        <v>164</v>
      </c>
      <c r="B21" s="21" t="s">
        <v>149</v>
      </c>
      <c r="C21" s="21">
        <v>1.62816369938109E-2</v>
      </c>
      <c r="D21" s="21">
        <v>0.98371836301085203</v>
      </c>
    </row>
    <row r="22" spans="1:4">
      <c r="A22" s="21" t="s">
        <v>164</v>
      </c>
      <c r="B22" s="21" t="s">
        <v>150</v>
      </c>
      <c r="C22" s="21">
        <v>5.17650823564201E-3</v>
      </c>
      <c r="D22" s="21">
        <v>0.99482349176583995</v>
      </c>
    </row>
    <row r="23" spans="1:4">
      <c r="A23" s="21" t="s">
        <v>164</v>
      </c>
      <c r="B23" s="21" t="s">
        <v>151</v>
      </c>
      <c r="C23" s="21">
        <v>3.3189833155973701E-2</v>
      </c>
      <c r="D23" s="21">
        <v>0.96681016685353305</v>
      </c>
    </row>
    <row r="24" spans="1:4">
      <c r="A24" s="21" t="s">
        <v>164</v>
      </c>
      <c r="B24" s="21" t="s">
        <v>153</v>
      </c>
      <c r="C24" s="21">
        <v>3.9900299207266801E-2</v>
      </c>
      <c r="D24" s="21">
        <v>0.96009970080416196</v>
      </c>
    </row>
    <row r="25" spans="1:4">
      <c r="A25" s="21" t="s">
        <v>164</v>
      </c>
      <c r="B25" s="21" t="s">
        <v>155</v>
      </c>
      <c r="C25" s="21">
        <v>5.5590330046779001E-3</v>
      </c>
      <c r="D25" s="21">
        <v>0.99444096699691398</v>
      </c>
    </row>
    <row r="26" spans="1:4">
      <c r="A26" s="21" t="s">
        <v>164</v>
      </c>
      <c r="B26" s="21" t="s">
        <v>165</v>
      </c>
      <c r="C26" s="21">
        <v>3.7096862012781798E-2</v>
      </c>
      <c r="D26" s="21">
        <v>0.96290313799784399</v>
      </c>
    </row>
    <row r="27" spans="1:4">
      <c r="A27" s="21" t="s">
        <v>337</v>
      </c>
      <c r="B27" s="21" t="s">
        <v>145</v>
      </c>
      <c r="C27" s="21">
        <v>1.65736350728443E-2</v>
      </c>
      <c r="D27" s="21">
        <v>0.98342636493190205</v>
      </c>
    </row>
    <row r="28" spans="1:4">
      <c r="A28" s="21" t="s">
        <v>337</v>
      </c>
      <c r="B28" s="21" t="s">
        <v>146</v>
      </c>
      <c r="C28" s="21">
        <v>1.8053687144484399E-2</v>
      </c>
      <c r="D28" s="21">
        <v>-0.98194631286068601</v>
      </c>
    </row>
    <row r="29" spans="1:4">
      <c r="A29" s="21" t="s">
        <v>337</v>
      </c>
      <c r="B29" s="21" t="s">
        <v>147</v>
      </c>
      <c r="C29" s="21">
        <v>3.1480242751805498E-2</v>
      </c>
      <c r="D29" s="21">
        <v>0.96851975725721096</v>
      </c>
    </row>
    <row r="30" spans="1:4">
      <c r="A30" s="21" t="s">
        <v>337</v>
      </c>
      <c r="B30" s="21" t="s">
        <v>148</v>
      </c>
      <c r="C30" s="21">
        <v>1.90692161511045E-2</v>
      </c>
      <c r="D30" s="21">
        <v>0.98093078385435695</v>
      </c>
    </row>
    <row r="31" spans="1:4">
      <c r="A31" s="21" t="s">
        <v>337</v>
      </c>
      <c r="B31" s="21" t="s">
        <v>149</v>
      </c>
      <c r="C31" s="21">
        <v>4.4094876765962202E-2</v>
      </c>
      <c r="D31" s="21">
        <v>0.95590512324666799</v>
      </c>
    </row>
    <row r="32" spans="1:4">
      <c r="A32" s="21" t="s">
        <v>337</v>
      </c>
      <c r="B32" s="21" t="s">
        <v>150</v>
      </c>
      <c r="C32" s="21">
        <v>4.3966393708344799E-2</v>
      </c>
      <c r="D32" s="21">
        <v>0.95603360630424805</v>
      </c>
    </row>
    <row r="33" spans="1:4">
      <c r="A33" s="21" t="s">
        <v>337</v>
      </c>
      <c r="B33" s="21" t="s">
        <v>155</v>
      </c>
      <c r="C33" s="21">
        <v>3.94014446074046E-2</v>
      </c>
      <c r="D33" s="21">
        <v>0.96059855540388095</v>
      </c>
    </row>
    <row r="34" spans="1:4">
      <c r="A34" s="21" t="s">
        <v>166</v>
      </c>
      <c r="B34" s="21" t="s">
        <v>152</v>
      </c>
      <c r="C34" s="21">
        <v>4.52618436404758E-2</v>
      </c>
      <c r="D34" s="21">
        <v>0.95473815637248804</v>
      </c>
    </row>
    <row r="35" spans="1:4">
      <c r="A35" s="21" t="s">
        <v>166</v>
      </c>
      <c r="B35" s="21" t="s">
        <v>158</v>
      </c>
      <c r="C35" s="21">
        <v>3.1037304814962301E-2</v>
      </c>
      <c r="D35" s="21">
        <v>0.96896269519392797</v>
      </c>
    </row>
    <row r="36" spans="1:4">
      <c r="A36" s="21" t="s">
        <v>167</v>
      </c>
      <c r="B36" s="21" t="s">
        <v>145</v>
      </c>
      <c r="C36" s="21">
        <v>2.07592630932689E-2</v>
      </c>
      <c r="D36" s="21">
        <v>0.97924073691267699</v>
      </c>
    </row>
    <row r="37" spans="1:4">
      <c r="A37" s="21" t="s">
        <v>167</v>
      </c>
      <c r="B37" s="21" t="s">
        <v>147</v>
      </c>
      <c r="C37" s="21">
        <v>3.45746826740417E-3</v>
      </c>
      <c r="D37" s="21">
        <v>0.99654253173358598</v>
      </c>
    </row>
    <row r="38" spans="1:4">
      <c r="A38" s="21" t="s">
        <v>167</v>
      </c>
      <c r="B38" s="21" t="s">
        <v>148</v>
      </c>
      <c r="C38" s="21">
        <v>1.3197384046137101E-2</v>
      </c>
      <c r="D38" s="21">
        <v>0.98680261595764296</v>
      </c>
    </row>
    <row r="39" spans="1:4">
      <c r="A39" s="21" t="s">
        <v>167</v>
      </c>
      <c r="B39" s="21" t="s">
        <v>149</v>
      </c>
      <c r="C39" s="22">
        <v>6.8884516270696205E-4</v>
      </c>
      <c r="D39" s="21">
        <v>0.99931115483749</v>
      </c>
    </row>
    <row r="40" spans="1:4">
      <c r="A40" s="21" t="s">
        <v>167</v>
      </c>
      <c r="B40" s="21" t="s">
        <v>150</v>
      </c>
      <c r="C40" s="21">
        <v>7.5689354791099502E-3</v>
      </c>
      <c r="D40" s="21">
        <v>0.99243106452305796</v>
      </c>
    </row>
    <row r="41" spans="1:4">
      <c r="A41" s="21" t="s">
        <v>167</v>
      </c>
      <c r="B41" s="21" t="s">
        <v>155</v>
      </c>
      <c r="C41" s="21">
        <v>1.2966694608282999E-2</v>
      </c>
      <c r="D41" s="21">
        <v>0.98703330539543099</v>
      </c>
    </row>
    <row r="42" spans="1:4">
      <c r="A42" s="21" t="s">
        <v>168</v>
      </c>
      <c r="B42" s="21" t="s">
        <v>151</v>
      </c>
      <c r="C42" s="21">
        <v>3.9544360720947101E-2</v>
      </c>
      <c r="D42" s="21">
        <v>-0.96045563929037903</v>
      </c>
    </row>
    <row r="43" spans="1:4">
      <c r="A43" s="21" t="s">
        <v>168</v>
      </c>
      <c r="B43" s="21" t="s">
        <v>152</v>
      </c>
      <c r="C43" s="21">
        <v>1.0402547823322001E-2</v>
      </c>
      <c r="D43" s="21">
        <v>-0.989597452179657</v>
      </c>
    </row>
    <row r="44" spans="1:4">
      <c r="A44" s="21" t="s">
        <v>168</v>
      </c>
      <c r="B44" s="21" t="s">
        <v>158</v>
      </c>
      <c r="C44" s="21">
        <v>3.4281889091201099E-3</v>
      </c>
      <c r="D44" s="21">
        <v>-0.99657181109186099</v>
      </c>
    </row>
    <row r="45" spans="1:4">
      <c r="A45" s="21" t="s">
        <v>169</v>
      </c>
      <c r="B45" s="21" t="s">
        <v>151</v>
      </c>
      <c r="C45" s="21">
        <v>1.66441946044345E-2</v>
      </c>
      <c r="D45" s="21">
        <v>-0.98335580540033296</v>
      </c>
    </row>
    <row r="46" spans="1:4">
      <c r="A46" s="21" t="s">
        <v>169</v>
      </c>
      <c r="B46" s="21" t="s">
        <v>153</v>
      </c>
      <c r="C46" s="21">
        <v>2.2447981267293298E-3</v>
      </c>
      <c r="D46" s="21">
        <v>-0.99775520187391298</v>
      </c>
    </row>
    <row r="47" spans="1:4">
      <c r="A47" s="21" t="s">
        <v>170</v>
      </c>
      <c r="B47" s="21" t="s">
        <v>146</v>
      </c>
      <c r="C47" s="21">
        <v>2.87978394430367E-2</v>
      </c>
      <c r="D47" s="21">
        <v>-0.97120216056521202</v>
      </c>
    </row>
    <row r="48" spans="1:4">
      <c r="A48" s="21" t="s">
        <v>170</v>
      </c>
      <c r="B48" s="21" t="s">
        <v>148</v>
      </c>
      <c r="C48" s="21">
        <v>3.2663874744042198E-2</v>
      </c>
      <c r="D48" s="21">
        <v>0.96733612526531398</v>
      </c>
    </row>
    <row r="49" spans="1:4">
      <c r="A49" s="21" t="s">
        <v>170</v>
      </c>
      <c r="B49" s="21" t="s">
        <v>150</v>
      </c>
      <c r="C49" s="21">
        <v>3.4357786235162002E-2</v>
      </c>
      <c r="D49" s="21">
        <v>0.96564221377467896</v>
      </c>
    </row>
    <row r="50" spans="1:4">
      <c r="A50" s="21" t="s">
        <v>170</v>
      </c>
      <c r="B50" s="21" t="s">
        <v>151</v>
      </c>
      <c r="C50" s="21">
        <v>3.7271936448901997E-2</v>
      </c>
      <c r="D50" s="21">
        <v>0.96272806356177398</v>
      </c>
    </row>
    <row r="51" spans="1:4">
      <c r="A51" s="21" t="s">
        <v>170</v>
      </c>
      <c r="B51" s="21" t="s">
        <v>153</v>
      </c>
      <c r="C51" s="21">
        <v>7.5961577587148003E-3</v>
      </c>
      <c r="D51" s="21">
        <v>0.99240384224346101</v>
      </c>
    </row>
    <row r="52" spans="1:4">
      <c r="A52" s="21" t="s">
        <v>170</v>
      </c>
      <c r="B52" s="21" t="s">
        <v>155</v>
      </c>
      <c r="C52" s="21">
        <v>2.4803336497072798E-2</v>
      </c>
      <c r="D52" s="21">
        <v>0.97519666351003098</v>
      </c>
    </row>
    <row r="53" spans="1:4">
      <c r="A53" s="21" t="s">
        <v>171</v>
      </c>
      <c r="B53" s="21" t="s">
        <v>151</v>
      </c>
      <c r="C53" s="22">
        <v>4.7582469693014198E-4</v>
      </c>
      <c r="D53" s="21">
        <v>-0.99952417530320603</v>
      </c>
    </row>
    <row r="54" spans="1:4">
      <c r="A54" s="21" t="s">
        <v>171</v>
      </c>
      <c r="B54" s="21" t="s">
        <v>152</v>
      </c>
      <c r="C54" s="21">
        <v>1.13787580240513E-2</v>
      </c>
      <c r="D54" s="21">
        <v>-0.98862124197920798</v>
      </c>
    </row>
    <row r="55" spans="1:4">
      <c r="A55" s="21" t="s">
        <v>171</v>
      </c>
      <c r="B55" s="21" t="s">
        <v>153</v>
      </c>
      <c r="C55" s="21">
        <v>2.10801754723948E-2</v>
      </c>
      <c r="D55" s="21">
        <v>-0.97891982453364301</v>
      </c>
    </row>
    <row r="56" spans="1:4">
      <c r="A56" s="21" t="s">
        <v>171</v>
      </c>
      <c r="B56" s="21" t="s">
        <v>165</v>
      </c>
      <c r="C56" s="21">
        <v>2.98166668041762E-2</v>
      </c>
      <c r="D56" s="21">
        <v>-0.97018333320436401</v>
      </c>
    </row>
    <row r="57" spans="1:4">
      <c r="A57" s="21" t="s">
        <v>171</v>
      </c>
      <c r="B57" s="21" t="s">
        <v>158</v>
      </c>
      <c r="C57" s="21">
        <v>1.5951710561332499E-2</v>
      </c>
      <c r="D57" s="21">
        <v>-0.98404828944323597</v>
      </c>
    </row>
    <row r="58" spans="1:4">
      <c r="A58" s="21" t="s">
        <v>172</v>
      </c>
      <c r="B58" s="21" t="s">
        <v>145</v>
      </c>
      <c r="C58" s="21">
        <v>2.3614631133102301E-2</v>
      </c>
      <c r="D58" s="21">
        <v>0.97638536887366101</v>
      </c>
    </row>
    <row r="59" spans="1:4">
      <c r="A59" s="21" t="s">
        <v>172</v>
      </c>
      <c r="B59" s="21" t="s">
        <v>147</v>
      </c>
      <c r="C59" s="21">
        <v>5.7841723397402097E-3</v>
      </c>
      <c r="D59" s="21">
        <v>0.99421582766191596</v>
      </c>
    </row>
    <row r="60" spans="1:4">
      <c r="A60" s="21" t="s">
        <v>172</v>
      </c>
      <c r="B60" s="21" t="s">
        <v>148</v>
      </c>
      <c r="C60" s="21">
        <v>1.75513216328037E-2</v>
      </c>
      <c r="D60" s="21">
        <v>0.98244867837222305</v>
      </c>
    </row>
    <row r="61" spans="1:4">
      <c r="A61" s="21" t="s">
        <v>172</v>
      </c>
      <c r="B61" s="21" t="s">
        <v>149</v>
      </c>
      <c r="C61" s="21">
        <v>1.93180651586335E-3</v>
      </c>
      <c r="D61" s="21">
        <v>0.99806819348469</v>
      </c>
    </row>
    <row r="62" spans="1:4">
      <c r="A62" s="21" t="s">
        <v>172</v>
      </c>
      <c r="B62" s="21" t="s">
        <v>150</v>
      </c>
      <c r="C62" s="21">
        <v>1.04423957135408E-2</v>
      </c>
      <c r="D62" s="21">
        <v>0.98955760428945005</v>
      </c>
    </row>
    <row r="63" spans="1:4">
      <c r="A63" s="21" t="s">
        <v>172</v>
      </c>
      <c r="B63" s="21" t="s">
        <v>155</v>
      </c>
      <c r="C63" s="21">
        <v>1.6820922197645499E-2</v>
      </c>
      <c r="D63" s="21">
        <v>0.98317907780717195</v>
      </c>
    </row>
    <row r="64" spans="1:4">
      <c r="A64" s="21" t="s">
        <v>173</v>
      </c>
      <c r="B64" s="21" t="s">
        <v>150</v>
      </c>
      <c r="C64" s="21">
        <v>4.7029196614838301E-2</v>
      </c>
      <c r="D64" s="21">
        <v>0.95297080339863205</v>
      </c>
    </row>
    <row r="65" spans="1:4">
      <c r="A65" s="21" t="s">
        <v>173</v>
      </c>
      <c r="B65" s="21" t="s">
        <v>151</v>
      </c>
      <c r="C65" s="21">
        <v>1.5556932635567399E-3</v>
      </c>
      <c r="D65" s="21">
        <v>0.998444306736888</v>
      </c>
    </row>
    <row r="66" spans="1:4">
      <c r="A66" s="21" t="s">
        <v>173</v>
      </c>
      <c r="B66" s="21" t="s">
        <v>152</v>
      </c>
      <c r="C66" s="21">
        <v>2.7926680881911099E-2</v>
      </c>
      <c r="D66" s="21">
        <v>0.97207331912608796</v>
      </c>
    </row>
    <row r="67" spans="1:4">
      <c r="A67" s="21" t="s">
        <v>173</v>
      </c>
      <c r="B67" s="21" t="s">
        <v>153</v>
      </c>
      <c r="C67" s="21">
        <v>9.0948612658367806E-3</v>
      </c>
      <c r="D67" s="21">
        <v>0.990905138736768</v>
      </c>
    </row>
    <row r="68" spans="1:4">
      <c r="A68" s="21" t="s">
        <v>173</v>
      </c>
      <c r="B68" s="21" t="s">
        <v>155</v>
      </c>
      <c r="C68" s="21">
        <v>4.0653671654469203E-2</v>
      </c>
      <c r="D68" s="21">
        <v>0.95934632835717504</v>
      </c>
    </row>
    <row r="69" spans="1:4">
      <c r="A69" s="21" t="s">
        <v>173</v>
      </c>
      <c r="B69" s="21" t="s">
        <v>165</v>
      </c>
      <c r="C69" s="21">
        <v>3.8713813033927499E-2</v>
      </c>
      <c r="D69" s="21">
        <v>0.96128618697716095</v>
      </c>
    </row>
    <row r="70" spans="1:4">
      <c r="A70" s="21" t="s">
        <v>173</v>
      </c>
      <c r="B70" s="21" t="s">
        <v>158</v>
      </c>
      <c r="C70" s="21">
        <v>3.4673622235046303E-2</v>
      </c>
      <c r="D70" s="21">
        <v>0.96532637777488495</v>
      </c>
    </row>
    <row r="71" spans="1:4">
      <c r="A71" s="21" t="s">
        <v>174</v>
      </c>
      <c r="B71" s="21" t="s">
        <v>146</v>
      </c>
      <c r="C71" s="21">
        <v>1.07803934566842E-2</v>
      </c>
      <c r="D71" s="21">
        <v>0.98921960654640295</v>
      </c>
    </row>
    <row r="72" spans="1:4">
      <c r="A72" s="21" t="s">
        <v>174</v>
      </c>
      <c r="B72" s="21" t="s">
        <v>148</v>
      </c>
      <c r="C72" s="21">
        <v>4.0450330365283303E-2</v>
      </c>
      <c r="D72" s="21">
        <v>-0.95954966964630295</v>
      </c>
    </row>
    <row r="73" spans="1:4">
      <c r="A73" s="21" t="s">
        <v>174</v>
      </c>
      <c r="B73" s="21" t="s">
        <v>153</v>
      </c>
      <c r="C73" s="21">
        <v>2.1739081874699299E-2</v>
      </c>
      <c r="D73" s="21">
        <v>-0.97826091813152705</v>
      </c>
    </row>
    <row r="74" spans="1:4">
      <c r="A74" s="21" t="s">
        <v>174</v>
      </c>
      <c r="B74" s="21" t="s">
        <v>155</v>
      </c>
      <c r="C74" s="21">
        <v>4.08167862098959E-2</v>
      </c>
      <c r="D74" s="21">
        <v>-0.95918321380179505</v>
      </c>
    </row>
    <row r="75" spans="1:4">
      <c r="A75" s="21" t="s">
        <v>175</v>
      </c>
      <c r="B75" s="21" t="s">
        <v>151</v>
      </c>
      <c r="C75" s="21">
        <v>4.69411388726656E-2</v>
      </c>
      <c r="D75" s="21">
        <v>-0.95305886114077998</v>
      </c>
    </row>
    <row r="76" spans="1:4">
      <c r="A76" s="21" t="s">
        <v>175</v>
      </c>
      <c r="B76" s="21" t="s">
        <v>152</v>
      </c>
      <c r="C76" s="21">
        <v>4.1418884473821201E-2</v>
      </c>
      <c r="D76" s="21">
        <v>-0.95858111553804204</v>
      </c>
    </row>
    <row r="77" spans="1:4">
      <c r="A77" s="21" t="s">
        <v>175</v>
      </c>
      <c r="B77" s="21" t="s">
        <v>158</v>
      </c>
      <c r="C77" s="21">
        <v>2.7374498887633301E-2</v>
      </c>
      <c r="D77" s="21">
        <v>-0.97262550112020696</v>
      </c>
    </row>
    <row r="78" spans="1:4">
      <c r="A78" s="21" t="s">
        <v>176</v>
      </c>
      <c r="B78" s="21" t="s">
        <v>145</v>
      </c>
      <c r="C78" s="21">
        <v>8.5915888086826701E-3</v>
      </c>
      <c r="D78" s="21">
        <v>-0.99140841119377798</v>
      </c>
    </row>
    <row r="79" spans="1:4">
      <c r="A79" s="21" t="s">
        <v>176</v>
      </c>
      <c r="B79" s="21" t="s">
        <v>146</v>
      </c>
      <c r="C79" s="21">
        <v>3.6101059625052799E-2</v>
      </c>
      <c r="D79" s="21">
        <v>0.96389894038528701</v>
      </c>
    </row>
    <row r="80" spans="1:4">
      <c r="A80" s="21" t="s">
        <v>176</v>
      </c>
      <c r="B80" s="21" t="s">
        <v>147</v>
      </c>
      <c r="C80" s="21">
        <v>5.9100057490345404E-3</v>
      </c>
      <c r="D80" s="21">
        <v>-0.99408999425265798</v>
      </c>
    </row>
    <row r="81" spans="1:4">
      <c r="A81" s="21" t="s">
        <v>176</v>
      </c>
      <c r="B81" s="21" t="s">
        <v>148</v>
      </c>
      <c r="C81" s="21">
        <v>1.5675224756506699E-3</v>
      </c>
      <c r="D81" s="21">
        <v>-0.99843247752479802</v>
      </c>
    </row>
    <row r="82" spans="1:4">
      <c r="A82" s="21" t="s">
        <v>176</v>
      </c>
      <c r="B82" s="21" t="s">
        <v>149</v>
      </c>
      <c r="C82" s="21">
        <v>1.21524914279387E-2</v>
      </c>
      <c r="D82" s="21">
        <v>-0.98784750857554204</v>
      </c>
    </row>
    <row r="83" spans="1:4">
      <c r="A83" s="21" t="s">
        <v>176</v>
      </c>
      <c r="B83" s="21" t="s">
        <v>150</v>
      </c>
      <c r="C83" s="21">
        <v>1.2200742268168301E-2</v>
      </c>
      <c r="D83" s="21">
        <v>-0.98779925773532595</v>
      </c>
    </row>
    <row r="84" spans="1:4">
      <c r="A84" s="21" t="s">
        <v>176</v>
      </c>
      <c r="B84" s="21" t="s">
        <v>155</v>
      </c>
      <c r="C84" s="21">
        <v>1.1101706356525E-2</v>
      </c>
      <c r="D84" s="21">
        <v>-0.98889829364665405</v>
      </c>
    </row>
    <row r="85" spans="1:4">
      <c r="A85" s="21" t="s">
        <v>177</v>
      </c>
      <c r="B85" s="21" t="s">
        <v>152</v>
      </c>
      <c r="C85" s="21">
        <v>4.3387149173434898E-2</v>
      </c>
      <c r="D85" s="21">
        <v>-0.95661285083899195</v>
      </c>
    </row>
    <row r="86" spans="1:4">
      <c r="A86" s="21" t="s">
        <v>177</v>
      </c>
      <c r="B86" s="21" t="s">
        <v>158</v>
      </c>
      <c r="C86" s="21">
        <v>2.6654125849332699E-2</v>
      </c>
      <c r="D86" s="21">
        <v>-0.97334587415830198</v>
      </c>
    </row>
    <row r="87" spans="1:4">
      <c r="A87" s="21" t="s">
        <v>178</v>
      </c>
      <c r="B87" s="21" t="s">
        <v>151</v>
      </c>
      <c r="C87" s="21">
        <v>7.3495446012450203E-3</v>
      </c>
      <c r="D87" s="21">
        <v>-0.99265045540086005</v>
      </c>
    </row>
    <row r="88" spans="1:4">
      <c r="A88" s="21" t="s">
        <v>178</v>
      </c>
      <c r="B88" s="21" t="s">
        <v>152</v>
      </c>
      <c r="C88" s="21">
        <v>1.40632219653691E-2</v>
      </c>
      <c r="D88" s="21">
        <v>-0.98593677803865898</v>
      </c>
    </row>
    <row r="89" spans="1:4">
      <c r="A89" s="21" t="s">
        <v>178</v>
      </c>
      <c r="B89" s="21" t="s">
        <v>153</v>
      </c>
      <c r="C89" s="21">
        <v>2.3299748579566699E-2</v>
      </c>
      <c r="D89" s="21">
        <v>-0.97670025142710704</v>
      </c>
    </row>
    <row r="90" spans="1:4">
      <c r="A90" s="21" t="s">
        <v>178</v>
      </c>
      <c r="B90" s="21" t="s">
        <v>158</v>
      </c>
      <c r="C90" s="21">
        <v>1.1863008070816101E-2</v>
      </c>
      <c r="D90" s="21">
        <v>-0.98813699193258098</v>
      </c>
    </row>
    <row r="91" spans="1:4">
      <c r="A91" s="21" t="s">
        <v>179</v>
      </c>
      <c r="B91" s="21" t="s">
        <v>152</v>
      </c>
      <c r="C91" s="21">
        <v>2.6646414706430799E-2</v>
      </c>
      <c r="D91" s="21">
        <v>0.97335358530120097</v>
      </c>
    </row>
    <row r="92" spans="1:4">
      <c r="A92" s="21" t="s">
        <v>179</v>
      </c>
      <c r="B92" s="21" t="s">
        <v>158</v>
      </c>
      <c r="C92" s="21">
        <v>1.43464351770874E-2</v>
      </c>
      <c r="D92" s="21">
        <v>0.98565356482702104</v>
      </c>
    </row>
    <row r="93" spans="1:4">
      <c r="A93" s="21" t="s">
        <v>180</v>
      </c>
      <c r="B93" s="21" t="s">
        <v>151</v>
      </c>
      <c r="C93" s="21">
        <v>5.76302110846623E-3</v>
      </c>
      <c r="D93" s="21">
        <v>-0.99423697889318396</v>
      </c>
    </row>
    <row r="94" spans="1:4">
      <c r="A94" s="21" t="s">
        <v>180</v>
      </c>
      <c r="B94" s="21" t="s">
        <v>152</v>
      </c>
      <c r="C94" s="21">
        <v>2.0602662277207799E-2</v>
      </c>
      <c r="D94" s="21">
        <v>-0.97939733772869297</v>
      </c>
    </row>
    <row r="95" spans="1:4">
      <c r="A95" s="21" t="s">
        <v>180</v>
      </c>
      <c r="B95" s="21" t="s">
        <v>153</v>
      </c>
      <c r="C95" s="21">
        <v>1.4666991088069301E-2</v>
      </c>
      <c r="D95" s="21">
        <v>-0.98533300891613096</v>
      </c>
    </row>
    <row r="96" spans="1:4">
      <c r="A96" s="21" t="s">
        <v>180</v>
      </c>
      <c r="B96" s="21" t="s">
        <v>158</v>
      </c>
      <c r="C96" s="21">
        <v>1.9360470743310501E-2</v>
      </c>
      <c r="D96" s="21">
        <v>-0.98063952926223497</v>
      </c>
    </row>
    <row r="97" spans="1:4">
      <c r="A97" s="21" t="s">
        <v>181</v>
      </c>
      <c r="B97" s="21" t="s">
        <v>150</v>
      </c>
      <c r="C97" s="21">
        <v>4.6844343384480999E-2</v>
      </c>
      <c r="D97" s="21">
        <v>-0.95315565662893698</v>
      </c>
    </row>
    <row r="98" spans="1:4">
      <c r="A98" s="21" t="s">
        <v>181</v>
      </c>
      <c r="B98" s="21" t="s">
        <v>151</v>
      </c>
      <c r="C98" s="21">
        <v>1.11819805867072E-2</v>
      </c>
      <c r="D98" s="21">
        <v>-0.98881801941649505</v>
      </c>
    </row>
    <row r="99" spans="1:4">
      <c r="A99" s="21" t="s">
        <v>181</v>
      </c>
      <c r="B99" s="21" t="s">
        <v>153</v>
      </c>
      <c r="C99" s="22">
        <v>7.1096422917231201E-4</v>
      </c>
      <c r="D99" s="21">
        <v>-0.99928903577103101</v>
      </c>
    </row>
    <row r="100" spans="1:4">
      <c r="A100" s="21" t="s">
        <v>181</v>
      </c>
      <c r="B100" s="21" t="s">
        <v>155</v>
      </c>
      <c r="C100" s="21">
        <v>3.7640223222853403E-2</v>
      </c>
      <c r="D100" s="21">
        <v>-0.96235977678792795</v>
      </c>
    </row>
    <row r="101" spans="1:4">
      <c r="A101" s="21" t="s">
        <v>182</v>
      </c>
      <c r="B101" s="21" t="s">
        <v>152</v>
      </c>
      <c r="C101" s="21">
        <v>2.0329112519971E-2</v>
      </c>
      <c r="D101" s="21">
        <v>-0.97967088748585196</v>
      </c>
    </row>
    <row r="102" spans="1:4">
      <c r="A102" s="21" t="s">
        <v>182</v>
      </c>
      <c r="B102" s="21" t="s">
        <v>158</v>
      </c>
      <c r="C102" s="21">
        <v>1.1483480544861001E-2</v>
      </c>
      <c r="D102" s="21">
        <v>-0.988516519458428</v>
      </c>
    </row>
    <row r="103" spans="1:4">
      <c r="A103" s="21" t="s">
        <v>183</v>
      </c>
      <c r="B103" s="21" t="s">
        <v>145</v>
      </c>
      <c r="C103" s="21">
        <v>1.5250274272724599E-2</v>
      </c>
      <c r="D103" s="21">
        <v>0.98474972573164299</v>
      </c>
    </row>
    <row r="104" spans="1:4">
      <c r="A104" s="21" t="s">
        <v>183</v>
      </c>
      <c r="B104" s="21" t="s">
        <v>147</v>
      </c>
      <c r="C104" s="22">
        <v>9.00638912354972E-4</v>
      </c>
      <c r="D104" s="21">
        <v>0.99909936108790298</v>
      </c>
    </row>
    <row r="105" spans="1:4">
      <c r="A105" s="21" t="s">
        <v>183</v>
      </c>
      <c r="B105" s="21" t="s">
        <v>148</v>
      </c>
      <c r="C105" s="21">
        <v>7.5945661796110999E-3</v>
      </c>
      <c r="D105" s="21">
        <v>0.99240543382256396</v>
      </c>
    </row>
    <row r="106" spans="1:4">
      <c r="A106" s="21" t="s">
        <v>183</v>
      </c>
      <c r="B106" s="21" t="s">
        <v>149</v>
      </c>
      <c r="C106" s="22">
        <v>6.4961709446334799E-5</v>
      </c>
      <c r="D106" s="21">
        <v>0.99993503829057195</v>
      </c>
    </row>
    <row r="107" spans="1:4">
      <c r="A107" s="21" t="s">
        <v>183</v>
      </c>
      <c r="B107" s="21" t="s">
        <v>150</v>
      </c>
      <c r="C107" s="21">
        <v>5.3952501321503504E-3</v>
      </c>
      <c r="D107" s="21">
        <v>0.99460474986939496</v>
      </c>
    </row>
    <row r="108" spans="1:4">
      <c r="A108" s="21" t="s">
        <v>183</v>
      </c>
      <c r="B108" s="21" t="s">
        <v>155</v>
      </c>
      <c r="C108" s="21">
        <v>9.3847876874535493E-3</v>
      </c>
      <c r="D108" s="21">
        <v>0.99061521231523397</v>
      </c>
    </row>
    <row r="109" spans="1:4">
      <c r="A109" s="21" t="s">
        <v>184</v>
      </c>
      <c r="B109" s="21" t="s">
        <v>145</v>
      </c>
      <c r="C109" s="21">
        <v>1.03568424171271E-2</v>
      </c>
      <c r="D109" s="21">
        <v>0.98964315758583898</v>
      </c>
    </row>
    <row r="110" spans="1:4">
      <c r="A110" s="21" t="s">
        <v>184</v>
      </c>
      <c r="B110" s="21" t="s">
        <v>147</v>
      </c>
      <c r="C110" s="21">
        <v>4.1057777785702299E-2</v>
      </c>
      <c r="D110" s="21">
        <v>0.95894222222605796</v>
      </c>
    </row>
    <row r="111" spans="1:4">
      <c r="A111" s="21" t="s">
        <v>184</v>
      </c>
      <c r="B111" s="21" t="s">
        <v>148</v>
      </c>
      <c r="C111" s="21">
        <v>4.92897557596381E-2</v>
      </c>
      <c r="D111" s="21">
        <v>0.95071024425448003</v>
      </c>
    </row>
    <row r="112" spans="1:4">
      <c r="A112" s="21" t="s">
        <v>184</v>
      </c>
      <c r="B112" s="21" t="s">
        <v>149</v>
      </c>
      <c r="C112" s="21">
        <v>4.5731498996002401E-2</v>
      </c>
      <c r="D112" s="21">
        <v>0.95426850101709604</v>
      </c>
    </row>
    <row r="113" spans="1:4">
      <c r="A113" s="21" t="s">
        <v>185</v>
      </c>
      <c r="B113" s="21" t="s">
        <v>153</v>
      </c>
      <c r="C113" s="21">
        <v>4.0387389625794801E-2</v>
      </c>
      <c r="D113" s="21">
        <v>-0.95961261038577295</v>
      </c>
    </row>
    <row r="114" spans="1:4">
      <c r="A114" s="21" t="s">
        <v>186</v>
      </c>
      <c r="B114" s="21" t="s">
        <v>152</v>
      </c>
      <c r="C114" s="21">
        <v>2.6685593992577E-2</v>
      </c>
      <c r="D114" s="21">
        <v>-0.97331440601506602</v>
      </c>
    </row>
    <row r="115" spans="1:4">
      <c r="A115" s="21" t="s">
        <v>186</v>
      </c>
      <c r="B115" s="21" t="s">
        <v>158</v>
      </c>
      <c r="C115" s="21">
        <v>1.82423233320189E-2</v>
      </c>
      <c r="D115" s="21">
        <v>-0.98175767667320601</v>
      </c>
    </row>
    <row r="116" spans="1:4">
      <c r="A116" s="21" t="s">
        <v>187</v>
      </c>
      <c r="B116" s="21" t="s">
        <v>157</v>
      </c>
      <c r="C116" s="21">
        <v>3.7353307573307702E-2</v>
      </c>
      <c r="D116" s="21">
        <v>-0.96264669243739098</v>
      </c>
    </row>
    <row r="117" spans="1:4">
      <c r="A117" s="21" t="s">
        <v>188</v>
      </c>
      <c r="B117" s="21" t="s">
        <v>158</v>
      </c>
      <c r="C117" s="21">
        <v>3.8727284656379E-2</v>
      </c>
      <c r="D117" s="21">
        <v>-0.96127271535471304</v>
      </c>
    </row>
    <row r="118" spans="1:4">
      <c r="A118" s="21" t="s">
        <v>189</v>
      </c>
      <c r="B118" s="21" t="s">
        <v>151</v>
      </c>
      <c r="C118" s="21">
        <v>3.3095952198237598E-2</v>
      </c>
      <c r="D118" s="21">
        <v>-0.96690404781124195</v>
      </c>
    </row>
    <row r="119" spans="1:4">
      <c r="A119" s="21" t="s">
        <v>189</v>
      </c>
      <c r="B119" s="21" t="s">
        <v>153</v>
      </c>
      <c r="C119" s="21">
        <v>1.24693338428377E-2</v>
      </c>
      <c r="D119" s="21">
        <v>-0.98753066616073304</v>
      </c>
    </row>
    <row r="120" spans="1:4">
      <c r="A120" s="21" t="s">
        <v>190</v>
      </c>
      <c r="B120" s="21" t="s">
        <v>146</v>
      </c>
      <c r="C120" s="21">
        <v>1.5963902762231599E-2</v>
      </c>
      <c r="D120" s="21">
        <v>0.98403609724234098</v>
      </c>
    </row>
    <row r="121" spans="1:4">
      <c r="A121" s="21" t="s">
        <v>190</v>
      </c>
      <c r="B121" s="21" t="s">
        <v>153</v>
      </c>
      <c r="C121" s="21">
        <v>3.5248220960523803E-2</v>
      </c>
      <c r="D121" s="21">
        <v>-0.96475177904957199</v>
      </c>
    </row>
    <row r="122" spans="1:4">
      <c r="A122" s="21" t="s">
        <v>191</v>
      </c>
      <c r="B122" s="21" t="s">
        <v>145</v>
      </c>
      <c r="C122" s="21">
        <v>3.8498819793829901E-2</v>
      </c>
      <c r="D122" s="21">
        <v>0.96150118021719699</v>
      </c>
    </row>
    <row r="123" spans="1:4">
      <c r="A123" s="21" t="s">
        <v>192</v>
      </c>
      <c r="B123" s="21" t="s">
        <v>152</v>
      </c>
      <c r="C123" s="21">
        <v>1.8211661407954799E-2</v>
      </c>
      <c r="D123" s="21">
        <v>-0.981788338597261</v>
      </c>
    </row>
    <row r="124" spans="1:4">
      <c r="A124" s="21" t="s">
        <v>192</v>
      </c>
      <c r="B124" s="21" t="s">
        <v>158</v>
      </c>
      <c r="C124" s="21">
        <v>1.0981531500780401E-2</v>
      </c>
      <c r="D124" s="21">
        <v>-0.98901846850236497</v>
      </c>
    </row>
    <row r="125" spans="1:4">
      <c r="A125" s="21" t="s">
        <v>193</v>
      </c>
      <c r="B125" s="21" t="s">
        <v>145</v>
      </c>
      <c r="C125" s="21">
        <v>1.33692548235616E-2</v>
      </c>
      <c r="D125" s="21">
        <v>0.98663074518026705</v>
      </c>
    </row>
    <row r="126" spans="1:4">
      <c r="A126" s="21" t="s">
        <v>193</v>
      </c>
      <c r="B126" s="21" t="s">
        <v>147</v>
      </c>
      <c r="C126" s="22">
        <v>5.6715354441341703E-5</v>
      </c>
      <c r="D126" s="21">
        <v>0.99994328464557403</v>
      </c>
    </row>
    <row r="127" spans="1:4">
      <c r="A127" s="21" t="s">
        <v>193</v>
      </c>
      <c r="B127" s="21" t="s">
        <v>148</v>
      </c>
      <c r="C127" s="21">
        <v>2.7791799058946099E-3</v>
      </c>
      <c r="D127" s="21">
        <v>0.99722082009490098</v>
      </c>
    </row>
    <row r="128" spans="1:4">
      <c r="A128" s="21" t="s">
        <v>193</v>
      </c>
      <c r="B128" s="21" t="s">
        <v>149</v>
      </c>
      <c r="C128" s="21">
        <v>1.3275787750188001E-3</v>
      </c>
      <c r="D128" s="21">
        <v>0.99867242122536104</v>
      </c>
    </row>
    <row r="129" spans="1:4">
      <c r="A129" s="21" t="s">
        <v>193</v>
      </c>
      <c r="B129" s="21" t="s">
        <v>150</v>
      </c>
      <c r="C129" s="21">
        <v>3.4449195496195299E-3</v>
      </c>
      <c r="D129" s="21">
        <v>0.99655508045136698</v>
      </c>
    </row>
    <row r="130" spans="1:4">
      <c r="A130" s="21" t="s">
        <v>193</v>
      </c>
      <c r="B130" s="21" t="s">
        <v>155</v>
      </c>
      <c r="C130" s="21">
        <v>5.5089198333908799E-3</v>
      </c>
      <c r="D130" s="21">
        <v>0.99449108016818699</v>
      </c>
    </row>
    <row r="131" spans="1:4">
      <c r="A131" s="21" t="s">
        <v>194</v>
      </c>
      <c r="B131" s="21" t="s">
        <v>146</v>
      </c>
      <c r="C131" s="21">
        <v>3.0185887491457002E-2</v>
      </c>
      <c r="D131" s="21">
        <v>0.96981411251718896</v>
      </c>
    </row>
    <row r="132" spans="1:4">
      <c r="A132" s="21" t="s">
        <v>195</v>
      </c>
      <c r="B132" s="21" t="s">
        <v>153</v>
      </c>
      <c r="C132" s="21">
        <v>3.54057400990292E-2</v>
      </c>
      <c r="D132" s="21">
        <v>-0.96459425991111203</v>
      </c>
    </row>
    <row r="133" spans="1:4">
      <c r="A133" s="21" t="s">
        <v>196</v>
      </c>
      <c r="B133" s="21" t="s">
        <v>153</v>
      </c>
      <c r="C133" s="21">
        <v>4.84297686014881E-2</v>
      </c>
      <c r="D133" s="21">
        <v>-0.95157023141238395</v>
      </c>
    </row>
    <row r="134" spans="1:4">
      <c r="A134" s="21" t="s">
        <v>196</v>
      </c>
      <c r="B134" s="21" t="s">
        <v>158</v>
      </c>
      <c r="C134" s="21">
        <v>4.7223055710602799E-2</v>
      </c>
      <c r="D134" s="21">
        <v>-0.95277694430292303</v>
      </c>
    </row>
    <row r="135" spans="1:4">
      <c r="A135" s="21" t="s">
        <v>197</v>
      </c>
      <c r="B135" s="21" t="s">
        <v>145</v>
      </c>
      <c r="C135" s="21">
        <v>3.0249336655168699E-2</v>
      </c>
      <c r="D135" s="21">
        <v>0.96975066335349502</v>
      </c>
    </row>
    <row r="136" spans="1:4">
      <c r="A136" s="21" t="s">
        <v>197</v>
      </c>
      <c r="B136" s="21" t="s">
        <v>147</v>
      </c>
      <c r="C136" s="21">
        <v>4.6112972706810799E-2</v>
      </c>
      <c r="D136" s="21">
        <v>0.95388702730639696</v>
      </c>
    </row>
    <row r="137" spans="1:4">
      <c r="A137" s="21" t="s">
        <v>197</v>
      </c>
      <c r="B137" s="21" t="s">
        <v>149</v>
      </c>
      <c r="C137" s="21">
        <v>4.1858078719458798E-2</v>
      </c>
      <c r="D137" s="21">
        <v>0.95814192129253095</v>
      </c>
    </row>
    <row r="138" spans="1:4" ht="18.5" customHeight="1">
      <c r="A138" s="21" t="s">
        <v>198</v>
      </c>
      <c r="B138" s="21" t="s">
        <v>145</v>
      </c>
      <c r="C138" s="21">
        <v>1.00456233603605E-2</v>
      </c>
      <c r="D138" s="21">
        <v>0.98995437664251695</v>
      </c>
    </row>
    <row r="139" spans="1:4">
      <c r="A139" s="21" t="s">
        <v>198</v>
      </c>
      <c r="B139" s="21" t="s">
        <v>147</v>
      </c>
      <c r="C139" s="21">
        <v>2.69784904870589E-3</v>
      </c>
      <c r="D139" s="21">
        <v>0.99730215095206598</v>
      </c>
    </row>
    <row r="140" spans="1:4">
      <c r="A140" s="21" t="s">
        <v>198</v>
      </c>
      <c r="B140" s="21" t="s">
        <v>148</v>
      </c>
      <c r="C140" s="21">
        <v>1.12839112216797E-2</v>
      </c>
      <c r="D140" s="21">
        <v>0.98871608878155204</v>
      </c>
    </row>
    <row r="141" spans="1:4">
      <c r="A141" s="21" t="s">
        <v>198</v>
      </c>
      <c r="B141" s="21" t="s">
        <v>149</v>
      </c>
      <c r="C141" s="21">
        <v>1.92506371799771E-3</v>
      </c>
      <c r="D141" s="21">
        <v>0.99807493628255295</v>
      </c>
    </row>
    <row r="142" spans="1:4">
      <c r="A142" s="21" t="s">
        <v>198</v>
      </c>
      <c r="B142" s="21" t="s">
        <v>150</v>
      </c>
      <c r="C142" s="21">
        <v>1.1922554652711101E-2</v>
      </c>
      <c r="D142" s="21">
        <v>0.98807744535070396</v>
      </c>
    </row>
    <row r="143" spans="1:4">
      <c r="A143" s="21" t="s">
        <v>198</v>
      </c>
      <c r="B143" s="21" t="s">
        <v>155</v>
      </c>
      <c r="C143" s="21">
        <v>1.7058837702195202E-2</v>
      </c>
      <c r="D143" s="21">
        <v>0.98294116230269102</v>
      </c>
    </row>
    <row r="144" spans="1:4">
      <c r="A144" s="21" t="s">
        <v>199</v>
      </c>
      <c r="B144" s="21" t="s">
        <v>145</v>
      </c>
      <c r="C144" s="21">
        <v>2.7026475596972799E-2</v>
      </c>
      <c r="D144" s="21">
        <v>0.97297352441076801</v>
      </c>
    </row>
    <row r="145" spans="1:4">
      <c r="A145" s="21" t="s">
        <v>199</v>
      </c>
      <c r="B145" s="21" t="s">
        <v>146</v>
      </c>
      <c r="C145" s="21">
        <v>4.9007715706488902E-2</v>
      </c>
      <c r="D145" s="21">
        <v>-0.95099228430754801</v>
      </c>
    </row>
    <row r="146" spans="1:4">
      <c r="A146" s="21" t="s">
        <v>199</v>
      </c>
      <c r="B146" s="21" t="s">
        <v>147</v>
      </c>
      <c r="C146" s="21">
        <v>5.3794605771689697E-3</v>
      </c>
      <c r="D146" s="21">
        <v>0.99462053942437101</v>
      </c>
    </row>
    <row r="147" spans="1:4">
      <c r="A147" s="21" t="s">
        <v>199</v>
      </c>
      <c r="B147" s="21" t="s">
        <v>148</v>
      </c>
      <c r="C147" s="21">
        <v>2.2007109409899299E-3</v>
      </c>
      <c r="D147" s="21">
        <v>0.99779928905963999</v>
      </c>
    </row>
    <row r="148" spans="1:4">
      <c r="A148" s="21" t="s">
        <v>199</v>
      </c>
      <c r="B148" s="21" t="s">
        <v>149</v>
      </c>
      <c r="C148" s="21">
        <v>8.3373665469374508E-3</v>
      </c>
      <c r="D148" s="21">
        <v>0.99166263345545003</v>
      </c>
    </row>
    <row r="149" spans="1:4">
      <c r="A149" s="21" t="s">
        <v>199</v>
      </c>
      <c r="B149" s="21" t="s">
        <v>150</v>
      </c>
      <c r="C149" s="21">
        <v>1.5047530357897899E-3</v>
      </c>
      <c r="D149" s="21">
        <v>0.99849524696464098</v>
      </c>
    </row>
    <row r="150" spans="1:4">
      <c r="A150" s="21" t="s">
        <v>199</v>
      </c>
      <c r="B150" s="21" t="s">
        <v>153</v>
      </c>
      <c r="C150" s="21">
        <v>4.6652793457830299E-2</v>
      </c>
      <c r="D150" s="21">
        <v>0.95334720655553196</v>
      </c>
    </row>
    <row r="151" spans="1:4">
      <c r="A151" s="21" t="s">
        <v>199</v>
      </c>
      <c r="B151" s="21" t="s">
        <v>155</v>
      </c>
      <c r="C151" s="22">
        <v>3.9590235773970202E-4</v>
      </c>
      <c r="D151" s="21">
        <v>0.999604097642373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</dc:creator>
  <cp:lastModifiedBy>Hima Bhatt</cp:lastModifiedBy>
  <dcterms:created xsi:type="dcterms:W3CDTF">2021-12-15T05:30:32Z</dcterms:created>
  <dcterms:modified xsi:type="dcterms:W3CDTF">2023-02-14T11:38:25Z</dcterms:modified>
</cp:coreProperties>
</file>